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yijie/Desktop/生信/毅杰/table/"/>
    </mc:Choice>
  </mc:AlternateContent>
  <xr:revisionPtr revIDLastSave="0" documentId="13_ncr:1_{DF419BF4-586F-CB47-8A51-485F6DCF4C53}" xr6:coauthVersionLast="45" xr6:coauthVersionMax="45" xr10:uidLastSave="{00000000-0000-0000-0000-000000000000}"/>
  <bookViews>
    <workbookView xWindow="0" yWindow="460" windowWidth="15040" windowHeight="6680" xr2:uid="{8A56B121-C9ED-4136-9EAA-23232D657B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0" uniqueCount="371">
  <si>
    <t>APOL3</t>
  </si>
  <si>
    <t>CXCL10</t>
  </si>
  <si>
    <t>CD2</t>
  </si>
  <si>
    <t>CD3D</t>
  </si>
  <si>
    <t>GBP4</t>
  </si>
  <si>
    <t>IDO1</t>
  </si>
  <si>
    <t>CXCL11</t>
  </si>
  <si>
    <t>AIM2</t>
  </si>
  <si>
    <t>GBP1</t>
  </si>
  <si>
    <t>TRIM22</t>
  </si>
  <si>
    <t>NKG7</t>
  </si>
  <si>
    <t>GZMB</t>
  </si>
  <si>
    <t>GZMA</t>
  </si>
  <si>
    <t>LAMP3</t>
  </si>
  <si>
    <t>GBP5</t>
  </si>
  <si>
    <t>CXCL9</t>
  </si>
  <si>
    <t>IFIT3</t>
  </si>
  <si>
    <t>CD8A</t>
  </si>
  <si>
    <t>RTP4</t>
  </si>
  <si>
    <t>BATF2</t>
  </si>
  <si>
    <t>IFI44L</t>
  </si>
  <si>
    <t>MMP9</t>
  </si>
  <si>
    <t>OASL</t>
  </si>
  <si>
    <t>WARS</t>
  </si>
  <si>
    <t>BST2</t>
  </si>
  <si>
    <t>IFIT2</t>
  </si>
  <si>
    <t>GSTM3</t>
  </si>
  <si>
    <t>RSAD2</t>
  </si>
  <si>
    <t>IFIT1</t>
  </si>
  <si>
    <t>CYP4F11</t>
  </si>
  <si>
    <t>SPP1</t>
  </si>
  <si>
    <t>TMPRSS11D</t>
  </si>
  <si>
    <t>C10orf99</t>
  </si>
  <si>
    <t>SPINK7</t>
  </si>
  <si>
    <t>GZMH</t>
  </si>
  <si>
    <t>USP30-AS1</t>
  </si>
  <si>
    <t>ETV7</t>
  </si>
  <si>
    <t>PSMB10</t>
  </si>
  <si>
    <t>IFNG</t>
  </si>
  <si>
    <t>SIRPG</t>
  </si>
  <si>
    <t>LAG3</t>
  </si>
  <si>
    <t>HLA-DMA</t>
  </si>
  <si>
    <t>RARRES3</t>
  </si>
  <si>
    <t>FASLG</t>
  </si>
  <si>
    <t>PSMB9</t>
  </si>
  <si>
    <t>IRF1</t>
  </si>
  <si>
    <t>TIGIT</t>
  </si>
  <si>
    <t>CD3G</t>
  </si>
  <si>
    <t>GBP2</t>
  </si>
  <si>
    <t>CXCR3</t>
  </si>
  <si>
    <t>CXCR6</t>
  </si>
  <si>
    <t>ZNF683</t>
  </si>
  <si>
    <t>ISG20</t>
  </si>
  <si>
    <t>PSMB8</t>
  </si>
  <si>
    <t>SH2D1A</t>
  </si>
  <si>
    <t>SLA2</t>
  </si>
  <si>
    <t>CD3E</t>
  </si>
  <si>
    <t>CD27</t>
  </si>
  <si>
    <t>PRF1</t>
  </si>
  <si>
    <t>SECTM1</t>
  </si>
  <si>
    <t>CD7</t>
  </si>
  <si>
    <t>SIT1</t>
  </si>
  <si>
    <t>CIITA</t>
  </si>
  <si>
    <t>CD96</t>
  </si>
  <si>
    <t>ACSL5</t>
  </si>
  <si>
    <t>CTSW</t>
  </si>
  <si>
    <t>HLA-DPB1</t>
  </si>
  <si>
    <t>CCR5</t>
  </si>
  <si>
    <t>HCST</t>
  </si>
  <si>
    <t>TRAC</t>
  </si>
  <si>
    <t>CD247</t>
  </si>
  <si>
    <t>IKZF3</t>
  </si>
  <si>
    <t>CD8B</t>
  </si>
  <si>
    <t>HLA-DMB</t>
  </si>
  <si>
    <t>HLA-DRA</t>
  </si>
  <si>
    <t>ZBP1</t>
  </si>
  <si>
    <t>PDCD1</t>
  </si>
  <si>
    <t>HLA-DPA1</t>
  </si>
  <si>
    <t>CRTAM</t>
  </si>
  <si>
    <t>IL12RB1</t>
  </si>
  <si>
    <t>CD48</t>
  </si>
  <si>
    <t>CD74</t>
  </si>
  <si>
    <t>CTLA4</t>
  </si>
  <si>
    <t>GPR171</t>
  </si>
  <si>
    <t>ZAP70</t>
  </si>
  <si>
    <t>GBP1P1</t>
  </si>
  <si>
    <t>GZMK</t>
  </si>
  <si>
    <t>MAP4K1</t>
  </si>
  <si>
    <t>TBC1D10C</t>
  </si>
  <si>
    <t>ITGAL</t>
  </si>
  <si>
    <t>TRAT1</t>
  </si>
  <si>
    <t>KLRB1</t>
  </si>
  <si>
    <t>FGL2</t>
  </si>
  <si>
    <t>IL18BP</t>
  </si>
  <si>
    <t>TAP1</t>
  </si>
  <si>
    <t>HLA-F</t>
  </si>
  <si>
    <t>FBXO6</t>
  </si>
  <si>
    <t>UBE2L6</t>
  </si>
  <si>
    <t>BATF</t>
  </si>
  <si>
    <t>IL2RG</t>
  </si>
  <si>
    <t>TLR3</t>
  </si>
  <si>
    <t>CST7</t>
  </si>
  <si>
    <t>LAP3</t>
  </si>
  <si>
    <t>SAMHD1</t>
  </si>
  <si>
    <t>HLA-DOA</t>
  </si>
  <si>
    <t>CORO1A</t>
  </si>
  <si>
    <t>ICOS</t>
  </si>
  <si>
    <t>ARHGAP9</t>
  </si>
  <si>
    <t>LAMC1</t>
  </si>
  <si>
    <t>SLAMF6</t>
  </si>
  <si>
    <t>RASAL3</t>
  </si>
  <si>
    <t>EOMES</t>
  </si>
  <si>
    <t>HSH2D</t>
  </si>
  <si>
    <t>SASH3</t>
  </si>
  <si>
    <t>APOL6</t>
  </si>
  <si>
    <t>PTPN7</t>
  </si>
  <si>
    <t>ITK</t>
  </si>
  <si>
    <t>SKAP1</t>
  </si>
  <si>
    <t>GIMAP4</t>
  </si>
  <si>
    <t>APOL4</t>
  </si>
  <si>
    <t>GZMM</t>
  </si>
  <si>
    <t>HLA-DRB6</t>
  </si>
  <si>
    <t>CD52</t>
  </si>
  <si>
    <t>BTN3A3</t>
  </si>
  <si>
    <t>LGALS2</t>
  </si>
  <si>
    <t>STAT1</t>
  </si>
  <si>
    <t>SLC39A14</t>
  </si>
  <si>
    <t>APOBEC3G</t>
  </si>
  <si>
    <t>TMEM158</t>
  </si>
  <si>
    <t>AIF1</t>
  </si>
  <si>
    <t>DNM1</t>
  </si>
  <si>
    <t>TNFSF13B</t>
  </si>
  <si>
    <t>NAPSB</t>
  </si>
  <si>
    <t>IFI35</t>
  </si>
  <si>
    <t>IRF8</t>
  </si>
  <si>
    <t>CD5</t>
  </si>
  <si>
    <t>C1QA</t>
  </si>
  <si>
    <t>CLEC10A</t>
  </si>
  <si>
    <t>LRP12</t>
  </si>
  <si>
    <t>MS4A6A</t>
  </si>
  <si>
    <t>GLI2</t>
  </si>
  <si>
    <t>GIMAP7</t>
  </si>
  <si>
    <t>GIMAP2</t>
  </si>
  <si>
    <t>DOK2</t>
  </si>
  <si>
    <t>SLAMF7</t>
  </si>
  <si>
    <t>LOXL2</t>
  </si>
  <si>
    <t>HLA-DQB1</t>
  </si>
  <si>
    <t>C1QB</t>
  </si>
  <si>
    <t>DDX58</t>
  </si>
  <si>
    <t>KDELR3</t>
  </si>
  <si>
    <t>RNASE6</t>
  </si>
  <si>
    <t>CCL5</t>
  </si>
  <si>
    <t>IFITM1</t>
  </si>
  <si>
    <t>TNFRSF10D</t>
  </si>
  <si>
    <t>IL11</t>
  </si>
  <si>
    <t>GPR176</t>
  </si>
  <si>
    <t>MPEG1</t>
  </si>
  <si>
    <t>PMEPA1</t>
  </si>
  <si>
    <t>CFB</t>
  </si>
  <si>
    <t>SLA</t>
  </si>
  <si>
    <t>SCG5</t>
  </si>
  <si>
    <t>CYTIP</t>
  </si>
  <si>
    <t>SDC2</t>
  </si>
  <si>
    <t>SPOCK1</t>
  </si>
  <si>
    <t>AOAH</t>
  </si>
  <si>
    <t>SPOCK2</t>
  </si>
  <si>
    <t>LCK</t>
  </si>
  <si>
    <t>COL10A1</t>
  </si>
  <si>
    <t>CMPK2</t>
  </si>
  <si>
    <t>MX1</t>
  </si>
  <si>
    <t>HLA-DQA1</t>
  </si>
  <si>
    <t>GNLY</t>
  </si>
  <si>
    <t>TPST1</t>
  </si>
  <si>
    <t>EPSTI1</t>
  </si>
  <si>
    <t>SCARF2</t>
  </si>
  <si>
    <t>HCP5</t>
  </si>
  <si>
    <t>APCDD1L</t>
  </si>
  <si>
    <t>IL10RA</t>
  </si>
  <si>
    <t>IFIH1</t>
  </si>
  <si>
    <t>ACKR3</t>
  </si>
  <si>
    <t>NAP1L2</t>
  </si>
  <si>
    <t>COL12A1</t>
  </si>
  <si>
    <t>IL2RB</t>
  </si>
  <si>
    <t>ITGA5</t>
  </si>
  <si>
    <t>SAMD9L</t>
  </si>
  <si>
    <t>BLNK</t>
  </si>
  <si>
    <t>BGN</t>
  </si>
  <si>
    <t>CDH11</t>
  </si>
  <si>
    <t>C1QC</t>
  </si>
  <si>
    <t>COL5A2</t>
  </si>
  <si>
    <t>FZD7</t>
  </si>
  <si>
    <t>PTPRC</t>
  </si>
  <si>
    <t>SMARCA1</t>
  </si>
  <si>
    <t>OAS1</t>
  </si>
  <si>
    <t>COL4A1</t>
  </si>
  <si>
    <t>S100B</t>
  </si>
  <si>
    <t>CCL4</t>
  </si>
  <si>
    <t>CBR3</t>
  </si>
  <si>
    <t>ITGAV</t>
  </si>
  <si>
    <t>CRISPLD1</t>
  </si>
  <si>
    <t>CXCL5</t>
  </si>
  <si>
    <t>FERMT2</t>
  </si>
  <si>
    <t>SULF1</t>
  </si>
  <si>
    <t>COL5A3</t>
  </si>
  <si>
    <t>CD53</t>
  </si>
  <si>
    <t>NID1</t>
  </si>
  <si>
    <t>TIMP3</t>
  </si>
  <si>
    <t>MYADM</t>
  </si>
  <si>
    <t>MAP1B</t>
  </si>
  <si>
    <t>CTSS</t>
  </si>
  <si>
    <t>LAMB3</t>
  </si>
  <si>
    <t>PXDN</t>
  </si>
  <si>
    <t>MLLT11</t>
  </si>
  <si>
    <t>DNASE1L3</t>
  </si>
  <si>
    <t>ENO2</t>
  </si>
  <si>
    <t>HERC6</t>
  </si>
  <si>
    <t>INHBA</t>
  </si>
  <si>
    <t>FAP</t>
  </si>
  <si>
    <t>BCAT1</t>
  </si>
  <si>
    <t>OLFML2A</t>
  </si>
  <si>
    <t>COL5A1</t>
  </si>
  <si>
    <t>C11orf96</t>
  </si>
  <si>
    <t>APOL1</t>
  </si>
  <si>
    <t>ARMCX2</t>
  </si>
  <si>
    <t>ADAM12</t>
  </si>
  <si>
    <t>G0S2</t>
  </si>
  <si>
    <t>CCR7</t>
  </si>
  <si>
    <t>UCHL1</t>
  </si>
  <si>
    <t>LAMC2</t>
  </si>
  <si>
    <t>CXCL13</t>
  </si>
  <si>
    <t>HSPG2</t>
  </si>
  <si>
    <t>OAS2</t>
  </si>
  <si>
    <t>SEMA3C</t>
  </si>
  <si>
    <t>CD274</t>
  </si>
  <si>
    <t>SLC7A8</t>
  </si>
  <si>
    <t>GPC6</t>
  </si>
  <si>
    <t>COL11A1</t>
  </si>
  <si>
    <t>ISG15</t>
  </si>
  <si>
    <t>CNN1</t>
  </si>
  <si>
    <t>EVA1A</t>
  </si>
  <si>
    <t>FN1</t>
  </si>
  <si>
    <t>CYSRT1</t>
  </si>
  <si>
    <t>ADAMTS12</t>
  </si>
  <si>
    <t>SERPINE2</t>
  </si>
  <si>
    <t>DHCR7</t>
  </si>
  <si>
    <t>IFI44</t>
  </si>
  <si>
    <t>MLF1</t>
  </si>
  <si>
    <t>RCN3</t>
  </si>
  <si>
    <t>COL8A2</t>
  </si>
  <si>
    <t>TAGLN</t>
  </si>
  <si>
    <t>ANO1</t>
  </si>
  <si>
    <t>SGCE</t>
  </si>
  <si>
    <t>DACT1</t>
  </si>
  <si>
    <t>COL6A1</t>
  </si>
  <si>
    <t>STEAP1B</t>
  </si>
  <si>
    <t>FKBP10</t>
  </si>
  <si>
    <t>KANK4</t>
  </si>
  <si>
    <t>MX2</t>
  </si>
  <si>
    <t>SCG2</t>
  </si>
  <si>
    <t>SERPINE1</t>
  </si>
  <si>
    <t>AEBP1</t>
  </si>
  <si>
    <t>IGFBP3</t>
  </si>
  <si>
    <t>GLDC</t>
  </si>
  <si>
    <t>COL1A1</t>
  </si>
  <si>
    <t>NID2</t>
  </si>
  <si>
    <t>EMILIN1</t>
  </si>
  <si>
    <t>CD79A</t>
  </si>
  <si>
    <t>EDIL3</t>
  </si>
  <si>
    <t>CCDC8</t>
  </si>
  <si>
    <t>WDR72</t>
  </si>
  <si>
    <t>COL6A3</t>
  </si>
  <si>
    <t>TNC</t>
  </si>
  <si>
    <t>MMP13</t>
  </si>
  <si>
    <t>COL3A1</t>
  </si>
  <si>
    <t>IGKC</t>
  </si>
  <si>
    <t>MZB1</t>
  </si>
  <si>
    <t>HLA-DQB2</t>
  </si>
  <si>
    <t>CKB</t>
  </si>
  <si>
    <t>CXCL8</t>
  </si>
  <si>
    <t>IGHM</t>
  </si>
  <si>
    <t>ODC1</t>
  </si>
  <si>
    <t>CSPG4</t>
  </si>
  <si>
    <t>POSTN</t>
  </si>
  <si>
    <t>CTHRC1</t>
  </si>
  <si>
    <t>COL1A2</t>
  </si>
  <si>
    <t>MAGEA12</t>
  </si>
  <si>
    <t>LYZ</t>
  </si>
  <si>
    <t>POPDC3</t>
  </si>
  <si>
    <t>THBS1</t>
  </si>
  <si>
    <t>VCAN</t>
  </si>
  <si>
    <t>IGLV6-57</t>
  </si>
  <si>
    <t>MFAP5</t>
  </si>
  <si>
    <t>FNDC1</t>
  </si>
  <si>
    <t>IFI6</t>
  </si>
  <si>
    <t>GPC4</t>
  </si>
  <si>
    <t>FOLR3</t>
  </si>
  <si>
    <t>KLHDC7B</t>
  </si>
  <si>
    <t>AQP3</t>
  </si>
  <si>
    <t>CRNN</t>
  </si>
  <si>
    <t>EEF1A2</t>
  </si>
  <si>
    <t>IGLL5</t>
  </si>
  <si>
    <t>GBP6</t>
  </si>
  <si>
    <t>CCL19</t>
  </si>
  <si>
    <t>TFPI2</t>
  </si>
  <si>
    <t>MMP3</t>
  </si>
  <si>
    <t>PLAC8</t>
  </si>
  <si>
    <t>SLITRK6</t>
  </si>
  <si>
    <t>MMP11</t>
  </si>
  <si>
    <t>MMP10</t>
  </si>
  <si>
    <t>SFRP2</t>
  </si>
  <si>
    <t>MMP1</t>
  </si>
  <si>
    <t>ERAP2</t>
  </si>
  <si>
    <t>IGHG1</t>
  </si>
  <si>
    <t>EPCAM</t>
  </si>
  <si>
    <t>PRSS21</t>
  </si>
  <si>
    <t>SOSTDC1</t>
  </si>
  <si>
    <t>MMP7</t>
  </si>
  <si>
    <t>KRT13</t>
  </si>
  <si>
    <t>MAGEA1</t>
  </si>
  <si>
    <t>IL24</t>
  </si>
  <si>
    <t>FLNC</t>
  </si>
  <si>
    <t>IGLV1-44</t>
  </si>
  <si>
    <t>SFRP4</t>
  </si>
  <si>
    <t>RHCG</t>
  </si>
  <si>
    <t>DKK1</t>
  </si>
  <si>
    <t>SPRR3</t>
  </si>
  <si>
    <t>KRT24</t>
  </si>
  <si>
    <t>PRAME</t>
  </si>
  <si>
    <t>MAGEA6</t>
  </si>
  <si>
    <t>TGM1</t>
  </si>
  <si>
    <t>KRT78</t>
  </si>
  <si>
    <t>CASQ2</t>
  </si>
  <si>
    <t>GPX2</t>
  </si>
  <si>
    <t>SPINK5</t>
  </si>
  <si>
    <t>TGM3</t>
  </si>
  <si>
    <t>CHGB</t>
  </si>
  <si>
    <t>SLURP1</t>
  </si>
  <si>
    <t>MAL</t>
  </si>
  <si>
    <t>ACTC1</t>
  </si>
  <si>
    <t>MAGEA4</t>
  </si>
  <si>
    <t>DES</t>
  </si>
  <si>
    <t>LAMA3</t>
  </si>
  <si>
    <t>TGFBI</t>
  </si>
  <si>
    <t>IL1A</t>
  </si>
  <si>
    <t>CSF2</t>
  </si>
  <si>
    <t>COL17A1</t>
  </si>
  <si>
    <t>PTHLH</t>
  </si>
  <si>
    <t>PTGS2</t>
  </si>
  <si>
    <t>MYBPH</t>
  </si>
  <si>
    <t>IGFL1</t>
  </si>
  <si>
    <t>FABP4</t>
  </si>
  <si>
    <t>KLHL41</t>
  </si>
  <si>
    <t>MYL1</t>
  </si>
  <si>
    <t>MYLPF</t>
  </si>
  <si>
    <t>MYH1</t>
  </si>
  <si>
    <t>CKM</t>
  </si>
  <si>
    <t>ACTA1</t>
  </si>
  <si>
    <t>CSRP3</t>
  </si>
  <si>
    <t>TNNC1</t>
  </si>
  <si>
    <t>id</t>
  </si>
  <si>
    <t>logFC</t>
  </si>
  <si>
    <t>AveExpr</t>
  </si>
  <si>
    <t>t</t>
  </si>
  <si>
    <t>B</t>
  </si>
  <si>
    <t>B versus A</t>
    <phoneticPr fontId="1" type="noConversion"/>
  </si>
  <si>
    <t>C versus A</t>
    <phoneticPr fontId="1" type="noConversion"/>
  </si>
  <si>
    <t>C versus B</t>
    <phoneticPr fontId="1" type="noConversion"/>
  </si>
  <si>
    <t>DEGs- Differentially expressed genes; ICI-immune cell infiltration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Value</t>
    </r>
    <phoneticPr fontId="1" type="noConversion"/>
  </si>
  <si>
    <r>
      <t>adj.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Val</t>
    </r>
    <phoneticPr fontId="1" type="noConversion"/>
  </si>
  <si>
    <t>Additional file 4. DEGs of the three TIME clusters (containg duplicate gene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CD35E-3C2A-4CC4-B0EF-E81782A6F77C}">
  <dimension ref="A1:H435"/>
  <sheetViews>
    <sheetView tabSelected="1" workbookViewId="0">
      <selection sqref="A1:H1"/>
    </sheetView>
  </sheetViews>
  <sheetFormatPr baseColWidth="10" defaultColWidth="8.83203125" defaultRowHeight="15"/>
  <cols>
    <col min="7" max="7" width="9.83203125" customWidth="1"/>
    <col min="8" max="8" width="12.33203125" customWidth="1"/>
  </cols>
  <sheetData>
    <row r="1" spans="1:8" ht="16" thickBot="1">
      <c r="A1" s="5" t="s">
        <v>370</v>
      </c>
      <c r="B1" s="5"/>
      <c r="C1" s="5"/>
      <c r="D1" s="5"/>
      <c r="E1" s="5"/>
      <c r="F1" s="5"/>
      <c r="G1" s="5"/>
      <c r="H1" s="5"/>
    </row>
    <row r="2" spans="1:8" ht="17" thickTop="1" thickBot="1">
      <c r="A2" s="1"/>
      <c r="B2" s="1" t="s">
        <v>359</v>
      </c>
      <c r="C2" s="1" t="s">
        <v>360</v>
      </c>
      <c r="D2" s="1" t="s">
        <v>361</v>
      </c>
      <c r="E2" s="1" t="s">
        <v>362</v>
      </c>
      <c r="F2" s="1" t="s">
        <v>368</v>
      </c>
      <c r="G2" s="1" t="s">
        <v>369</v>
      </c>
      <c r="H2" s="1" t="s">
        <v>363</v>
      </c>
    </row>
    <row r="3" spans="1:8" ht="16" thickTop="1">
      <c r="A3" s="2" t="s">
        <v>364</v>
      </c>
      <c r="B3" s="2" t="s">
        <v>0</v>
      </c>
      <c r="C3" s="2">
        <v>1.04889255399998</v>
      </c>
      <c r="D3" s="2">
        <v>4.9089852184615097</v>
      </c>
      <c r="E3" s="2">
        <v>7.8010302313574602</v>
      </c>
      <c r="F3" s="3">
        <v>1.0050230148478301E-13</v>
      </c>
      <c r="G3" s="3">
        <v>1.8022072702251201E-9</v>
      </c>
      <c r="H3" s="2">
        <v>20.474090106376501</v>
      </c>
    </row>
    <row r="4" spans="1:8">
      <c r="A4" s="2" t="s">
        <v>364</v>
      </c>
      <c r="B4" s="2" t="s">
        <v>1</v>
      </c>
      <c r="C4" s="2">
        <v>2.1926880681648901</v>
      </c>
      <c r="D4" s="2">
        <v>7.85325155093651</v>
      </c>
      <c r="E4" s="2">
        <v>7.3643974624697996</v>
      </c>
      <c r="F4" s="3">
        <v>1.6999863159488601E-12</v>
      </c>
      <c r="G4" s="3">
        <v>1.0161384872531599E-8</v>
      </c>
      <c r="H4" s="2">
        <v>17.799808585061701</v>
      </c>
    </row>
    <row r="5" spans="1:8">
      <c r="A5" s="2" t="s">
        <v>364</v>
      </c>
      <c r="B5" s="2" t="s">
        <v>2</v>
      </c>
      <c r="C5" s="2">
        <v>1.1753664756678099</v>
      </c>
      <c r="D5" s="2">
        <v>5.1507455072700701</v>
      </c>
      <c r="E5" s="2">
        <v>7.13862928918976</v>
      </c>
      <c r="F5" s="3">
        <v>7.0334357799099502E-12</v>
      </c>
      <c r="G5" s="3">
        <v>3.1530892601336302E-8</v>
      </c>
      <c r="H5" s="2">
        <v>16.458252901673202</v>
      </c>
    </row>
    <row r="6" spans="1:8">
      <c r="A6" s="2" t="s">
        <v>364</v>
      </c>
      <c r="B6" s="2" t="s">
        <v>3</v>
      </c>
      <c r="C6" s="2">
        <v>1.0774695958074501</v>
      </c>
      <c r="D6" s="2">
        <v>5.2312537378769699</v>
      </c>
      <c r="E6" s="2">
        <v>7.0893318653014097</v>
      </c>
      <c r="F6" s="3">
        <v>9.5523419983220496E-12</v>
      </c>
      <c r="G6" s="3">
        <v>3.4258519342782201E-8</v>
      </c>
      <c r="H6" s="2">
        <v>16.169191506940098</v>
      </c>
    </row>
    <row r="7" spans="1:8">
      <c r="A7" s="2" t="s">
        <v>364</v>
      </c>
      <c r="B7" s="2" t="s">
        <v>4</v>
      </c>
      <c r="C7" s="2">
        <v>1.2613472666719201</v>
      </c>
      <c r="D7" s="2">
        <v>4.6160573794914503</v>
      </c>
      <c r="E7" s="2">
        <v>7.0094314894880601</v>
      </c>
      <c r="F7" s="3">
        <v>1.5640437096462201E-11</v>
      </c>
      <c r="G7" s="3">
        <v>4.5887319625823098E-8</v>
      </c>
      <c r="H7" s="2">
        <v>15.7036855896862</v>
      </c>
    </row>
    <row r="8" spans="1:8">
      <c r="A8" s="2" t="s">
        <v>364</v>
      </c>
      <c r="B8" s="2" t="s">
        <v>5</v>
      </c>
      <c r="C8" s="2">
        <v>1.72688017714167</v>
      </c>
      <c r="D8" s="2">
        <v>4.8243142445236797</v>
      </c>
      <c r="E8" s="2">
        <v>6.9873404387456803</v>
      </c>
      <c r="F8" s="3">
        <v>1.7912739091052999E-11</v>
      </c>
      <c r="G8" s="3">
        <v>4.5887319625823098E-8</v>
      </c>
      <c r="H8" s="2">
        <v>15.5756408341446</v>
      </c>
    </row>
    <row r="9" spans="1:8">
      <c r="A9" s="2" t="s">
        <v>364</v>
      </c>
      <c r="B9" s="2" t="s">
        <v>6</v>
      </c>
      <c r="C9" s="2">
        <v>2.1064568586200099</v>
      </c>
      <c r="D9" s="2">
        <v>5.3808622190996704</v>
      </c>
      <c r="E9" s="2">
        <v>6.8752383200645202</v>
      </c>
      <c r="F9" s="3">
        <v>3.5493411901884098E-11</v>
      </c>
      <c r="G9" s="3">
        <v>7.9558482778073101E-8</v>
      </c>
      <c r="H9" s="2">
        <v>14.9303194616847</v>
      </c>
    </row>
    <row r="10" spans="1:8">
      <c r="A10" s="2" t="s">
        <v>364</v>
      </c>
      <c r="B10" s="2" t="s">
        <v>7</v>
      </c>
      <c r="C10" s="2">
        <v>1.3130108419244899</v>
      </c>
      <c r="D10" s="2">
        <v>5.8253892351516399</v>
      </c>
      <c r="E10" s="2">
        <v>6.7125627788277002</v>
      </c>
      <c r="F10" s="3">
        <v>9.4445354358553897E-11</v>
      </c>
      <c r="G10" s="3">
        <v>1.3027646879673801E-7</v>
      </c>
      <c r="H10" s="2">
        <v>14.007271697800499</v>
      </c>
    </row>
    <row r="11" spans="1:8">
      <c r="A11" s="2" t="s">
        <v>364</v>
      </c>
      <c r="B11" s="2" t="s">
        <v>8</v>
      </c>
      <c r="C11" s="2">
        <v>1.18195594707179</v>
      </c>
      <c r="D11" s="2">
        <v>7.2403314708647999</v>
      </c>
      <c r="E11" s="2">
        <v>6.6678047638358002</v>
      </c>
      <c r="F11" s="3">
        <v>1.2327453894397301E-10</v>
      </c>
      <c r="G11" s="3">
        <v>1.57897073738809E-7</v>
      </c>
      <c r="H11" s="2">
        <v>13.756132392885799</v>
      </c>
    </row>
    <row r="12" spans="1:8">
      <c r="A12" s="2" t="s">
        <v>364</v>
      </c>
      <c r="B12" s="2" t="s">
        <v>9</v>
      </c>
      <c r="C12" s="2">
        <v>1.0213896970952401</v>
      </c>
      <c r="D12" s="2">
        <v>6.8672987914220398</v>
      </c>
      <c r="E12" s="2">
        <v>6.5675086079262304</v>
      </c>
      <c r="F12" s="3">
        <v>2.22915879477314E-10</v>
      </c>
      <c r="G12" s="3">
        <v>2.1082369759282801E-7</v>
      </c>
      <c r="H12" s="2">
        <v>13.1978551047099</v>
      </c>
    </row>
    <row r="13" spans="1:8">
      <c r="A13" s="2" t="s">
        <v>364</v>
      </c>
      <c r="B13" s="2" t="s">
        <v>10</v>
      </c>
      <c r="C13" s="2">
        <v>1.1245663408298101</v>
      </c>
      <c r="D13" s="2">
        <v>4.6529791094055897</v>
      </c>
      <c r="E13" s="2">
        <v>6.4869959729713802</v>
      </c>
      <c r="F13" s="3">
        <v>3.5699299333745499E-10</v>
      </c>
      <c r="G13" s="3">
        <v>2.98638885929802E-7</v>
      </c>
      <c r="H13" s="2">
        <v>12.754236116339399</v>
      </c>
    </row>
    <row r="14" spans="1:8">
      <c r="A14" s="2" t="s">
        <v>364</v>
      </c>
      <c r="B14" s="2" t="s">
        <v>11</v>
      </c>
      <c r="C14" s="2">
        <v>1.14075977646959</v>
      </c>
      <c r="D14" s="2">
        <v>5.1889959805875003</v>
      </c>
      <c r="E14" s="2">
        <v>6.3412342391187497</v>
      </c>
      <c r="F14" s="3">
        <v>8.2856598023109901E-10</v>
      </c>
      <c r="G14" s="3">
        <v>5.9431380630016303E-7</v>
      </c>
      <c r="H14" s="2">
        <v>11.961529017755501</v>
      </c>
    </row>
    <row r="15" spans="1:8">
      <c r="A15" s="2" t="s">
        <v>364</v>
      </c>
      <c r="B15" s="2" t="s">
        <v>12</v>
      </c>
      <c r="C15" s="2">
        <v>1.27682036450203</v>
      </c>
      <c r="D15" s="2">
        <v>5.2243123357733596</v>
      </c>
      <c r="E15" s="2">
        <v>6.2763131989050196</v>
      </c>
      <c r="F15" s="3">
        <v>1.2002275104983701E-9</v>
      </c>
      <c r="G15" s="3">
        <v>8.2778768147141601E-7</v>
      </c>
      <c r="H15" s="2">
        <v>11.612844363726101</v>
      </c>
    </row>
    <row r="16" spans="1:8">
      <c r="A16" s="2" t="s">
        <v>364</v>
      </c>
      <c r="B16" s="2" t="s">
        <v>13</v>
      </c>
      <c r="C16" s="2">
        <v>1.1316121432798001</v>
      </c>
      <c r="D16" s="2">
        <v>6.3084014998654601</v>
      </c>
      <c r="E16" s="2">
        <v>6.2627957256415199</v>
      </c>
      <c r="F16" s="3">
        <v>1.29605069874803E-9</v>
      </c>
      <c r="G16" s="3">
        <v>8.6076967147961596E-7</v>
      </c>
      <c r="H16" s="2">
        <v>11.540586160377201</v>
      </c>
    </row>
    <row r="17" spans="1:8">
      <c r="A17" s="2" t="s">
        <v>364</v>
      </c>
      <c r="B17" s="2" t="s">
        <v>14</v>
      </c>
      <c r="C17" s="2">
        <v>1.4674980189642399</v>
      </c>
      <c r="D17" s="2">
        <v>4.9866127112328904</v>
      </c>
      <c r="E17" s="2">
        <v>6.2381695767103196</v>
      </c>
      <c r="F17" s="3">
        <v>1.49025379903847E-9</v>
      </c>
      <c r="G17" s="3">
        <v>9.0206011883153401E-7</v>
      </c>
      <c r="H17" s="2">
        <v>11.4092511437896</v>
      </c>
    </row>
    <row r="18" spans="1:8">
      <c r="A18" s="2" t="s">
        <v>364</v>
      </c>
      <c r="B18" s="2" t="s">
        <v>15</v>
      </c>
      <c r="C18" s="2">
        <v>1.7480914514296999</v>
      </c>
      <c r="D18" s="2">
        <v>6.9790786910628304</v>
      </c>
      <c r="E18" s="2">
        <v>6.2328045549890598</v>
      </c>
      <c r="F18" s="3">
        <v>1.5362001095631899E-9</v>
      </c>
      <c r="G18" s="3">
        <v>9.0206011883153401E-7</v>
      </c>
      <c r="H18" s="2">
        <v>11.3806910154197</v>
      </c>
    </row>
    <row r="19" spans="1:8">
      <c r="A19" s="2" t="s">
        <v>364</v>
      </c>
      <c r="B19" s="2" t="s">
        <v>16</v>
      </c>
      <c r="C19" s="2">
        <v>1.3098158275334999</v>
      </c>
      <c r="D19" s="2">
        <v>7.4651687145246699</v>
      </c>
      <c r="E19" s="2">
        <v>6.0133953405289304</v>
      </c>
      <c r="F19" s="3">
        <v>5.2317486883030998E-9</v>
      </c>
      <c r="G19" s="3">
        <v>2.7592858081956199E-6</v>
      </c>
      <c r="H19" s="2">
        <v>10.228904249375701</v>
      </c>
    </row>
    <row r="20" spans="1:8">
      <c r="A20" s="2" t="s">
        <v>364</v>
      </c>
      <c r="B20" s="2" t="s">
        <v>17</v>
      </c>
      <c r="C20" s="2">
        <v>1.05251998843337</v>
      </c>
      <c r="D20" s="2">
        <v>3.7723842281450701</v>
      </c>
      <c r="E20" s="2">
        <v>6.0033127260798196</v>
      </c>
      <c r="F20" s="3">
        <v>5.5305223242433402E-9</v>
      </c>
      <c r="G20" s="3">
        <v>2.7699491976675301E-6</v>
      </c>
      <c r="H20" s="2">
        <v>10.1767438701551</v>
      </c>
    </row>
    <row r="21" spans="1:8">
      <c r="A21" s="2" t="s">
        <v>364</v>
      </c>
      <c r="B21" s="2" t="s">
        <v>18</v>
      </c>
      <c r="C21" s="2">
        <v>1.05152980411726</v>
      </c>
      <c r="D21" s="2">
        <v>5.3937788648769702</v>
      </c>
      <c r="E21" s="2">
        <v>5.9873410602093298</v>
      </c>
      <c r="F21" s="3">
        <v>6.0382602433157399E-9</v>
      </c>
      <c r="G21" s="3">
        <v>2.9264346671118398E-6</v>
      </c>
      <c r="H21" s="2">
        <v>10.0942572188094</v>
      </c>
    </row>
    <row r="22" spans="1:8">
      <c r="A22" s="2" t="s">
        <v>364</v>
      </c>
      <c r="B22" s="2" t="s">
        <v>19</v>
      </c>
      <c r="C22" s="2">
        <v>1.14338726499903</v>
      </c>
      <c r="D22" s="2">
        <v>3.82638737719408</v>
      </c>
      <c r="E22" s="2">
        <v>5.5727622269703403</v>
      </c>
      <c r="F22" s="3">
        <v>5.5514024631453398E-8</v>
      </c>
      <c r="G22" s="3">
        <v>1.74645173630039E-5</v>
      </c>
      <c r="H22" s="2">
        <v>8.0140647155700009</v>
      </c>
    </row>
    <row r="23" spans="1:8">
      <c r="A23" s="2" t="s">
        <v>364</v>
      </c>
      <c r="B23" s="2" t="s">
        <v>20</v>
      </c>
      <c r="C23" s="2">
        <v>1.1861072022883801</v>
      </c>
      <c r="D23" s="2">
        <v>5.0556980413608601</v>
      </c>
      <c r="E23" s="2">
        <v>5.4639421951895697</v>
      </c>
      <c r="F23" s="3">
        <v>9.7416875241360597E-8</v>
      </c>
      <c r="G23" s="3">
        <v>2.5750019008308402E-5</v>
      </c>
      <c r="H23" s="2">
        <v>7.4879024090639499</v>
      </c>
    </row>
    <row r="24" spans="1:8">
      <c r="A24" s="2" t="s">
        <v>364</v>
      </c>
      <c r="B24" s="2" t="s">
        <v>21</v>
      </c>
      <c r="C24" s="2">
        <v>-1.11140140761732</v>
      </c>
      <c r="D24" s="2">
        <v>7.93153263886283</v>
      </c>
      <c r="E24" s="2">
        <v>-5.4634826789978499</v>
      </c>
      <c r="F24" s="3">
        <v>9.7646737261040096E-8</v>
      </c>
      <c r="G24" s="3">
        <v>2.5750019008308402E-5</v>
      </c>
      <c r="H24" s="2">
        <v>7.4856984293050299</v>
      </c>
    </row>
    <row r="25" spans="1:8">
      <c r="A25" s="2" t="s">
        <v>364</v>
      </c>
      <c r="B25" s="2" t="s">
        <v>22</v>
      </c>
      <c r="C25" s="2">
        <v>1.22133886349441</v>
      </c>
      <c r="D25" s="2">
        <v>5.7330440413157904</v>
      </c>
      <c r="E25" s="2">
        <v>5.3865688971775798</v>
      </c>
      <c r="F25" s="3">
        <v>1.4456079601646401E-7</v>
      </c>
      <c r="G25" s="3">
        <v>3.39249038144392E-5</v>
      </c>
      <c r="H25" s="2">
        <v>7.1189270763479202</v>
      </c>
    </row>
    <row r="26" spans="1:8">
      <c r="A26" s="2" t="s">
        <v>364</v>
      </c>
      <c r="B26" s="2" t="s">
        <v>23</v>
      </c>
      <c r="C26" s="2">
        <v>1.0072626975396199</v>
      </c>
      <c r="D26" s="2">
        <v>8.3155189319628295</v>
      </c>
      <c r="E26" s="2">
        <v>5.2246515770096504</v>
      </c>
      <c r="F26" s="3">
        <v>3.2560012819872499E-7</v>
      </c>
      <c r="G26" s="3">
        <v>6.4161115372082803E-5</v>
      </c>
      <c r="H26" s="2">
        <v>6.3607738131617602</v>
      </c>
    </row>
    <row r="27" spans="1:8">
      <c r="A27" s="2" t="s">
        <v>364</v>
      </c>
      <c r="B27" s="2" t="s">
        <v>24</v>
      </c>
      <c r="C27" s="2">
        <v>1.0103814983020301</v>
      </c>
      <c r="D27" s="2">
        <v>9.4469123241960506</v>
      </c>
      <c r="E27" s="2">
        <v>5.1651960795695198</v>
      </c>
      <c r="F27" s="3">
        <v>4.3660031018216401E-7</v>
      </c>
      <c r="G27" s="3">
        <v>7.98889465529241E-5</v>
      </c>
      <c r="H27" s="2">
        <v>6.0871871712321104</v>
      </c>
    </row>
    <row r="28" spans="1:8">
      <c r="A28" s="2" t="s">
        <v>364</v>
      </c>
      <c r="B28" s="2" t="s">
        <v>25</v>
      </c>
      <c r="C28" s="2">
        <v>1.0415201721342799</v>
      </c>
      <c r="D28" s="2">
        <v>5.2331737568671004</v>
      </c>
      <c r="E28" s="2">
        <v>5.1135941628324604</v>
      </c>
      <c r="F28" s="3">
        <v>5.6200339509833905E-7</v>
      </c>
      <c r="G28" s="3">
        <v>9.7843154183528295E-5</v>
      </c>
      <c r="H28" s="2">
        <v>5.8518513299282802</v>
      </c>
    </row>
    <row r="29" spans="1:8">
      <c r="A29" s="2" t="s">
        <v>364</v>
      </c>
      <c r="B29" s="2" t="s">
        <v>26</v>
      </c>
      <c r="C29" s="2">
        <v>-1.0743242339322501</v>
      </c>
      <c r="D29" s="2">
        <v>3.9932848574032902</v>
      </c>
      <c r="E29" s="2">
        <v>-4.7504134515855796</v>
      </c>
      <c r="F29" s="3">
        <v>3.1411003471918199E-6</v>
      </c>
      <c r="G29" s="2">
        <v>3.6814517271793301E-4</v>
      </c>
      <c r="H29" s="2">
        <v>4.2519639754749203</v>
      </c>
    </row>
    <row r="30" spans="1:8">
      <c r="A30" s="2" t="s">
        <v>364</v>
      </c>
      <c r="B30" s="2" t="s">
        <v>27</v>
      </c>
      <c r="C30" s="2">
        <v>1.11379202757464</v>
      </c>
      <c r="D30" s="2">
        <v>5.8358522649977003</v>
      </c>
      <c r="E30" s="2">
        <v>4.7101935414833598</v>
      </c>
      <c r="F30" s="3">
        <v>3.7772923328270802E-6</v>
      </c>
      <c r="G30" s="2">
        <v>4.2334003820159398E-4</v>
      </c>
      <c r="H30" s="2">
        <v>4.0809582586973896</v>
      </c>
    </row>
    <row r="31" spans="1:8">
      <c r="A31" s="2" t="s">
        <v>364</v>
      </c>
      <c r="B31" s="2" t="s">
        <v>28</v>
      </c>
      <c r="C31" s="2">
        <v>1.0561113183970801</v>
      </c>
      <c r="D31" s="2">
        <v>6.6697259314342103</v>
      </c>
      <c r="E31" s="2">
        <v>4.3860697281217798</v>
      </c>
      <c r="F31" s="3">
        <v>1.5955251693373099E-5</v>
      </c>
      <c r="G31" s="2">
        <v>1.15812525826568E-3</v>
      </c>
      <c r="H31" s="2">
        <v>2.7488389055295102</v>
      </c>
    </row>
    <row r="32" spans="1:8">
      <c r="A32" s="2" t="s">
        <v>364</v>
      </c>
      <c r="B32" s="2" t="s">
        <v>29</v>
      </c>
      <c r="C32" s="2">
        <v>-1.0474538825765001</v>
      </c>
      <c r="D32" s="2">
        <v>2.8974178411240099</v>
      </c>
      <c r="E32" s="2">
        <v>-4.2072981848627897</v>
      </c>
      <c r="F32" s="3">
        <v>3.4100654412658702E-5</v>
      </c>
      <c r="G32" s="2">
        <v>2.0659235361123198E-3</v>
      </c>
      <c r="H32" s="2">
        <v>2.0496951483549801</v>
      </c>
    </row>
    <row r="33" spans="1:8">
      <c r="A33" s="2" t="s">
        <v>364</v>
      </c>
      <c r="B33" s="2" t="s">
        <v>30</v>
      </c>
      <c r="C33" s="2">
        <v>-1.1699746171632801</v>
      </c>
      <c r="D33" s="2">
        <v>6.4523975868391403</v>
      </c>
      <c r="E33" s="2">
        <v>-4.0638815657257998</v>
      </c>
      <c r="F33" s="3">
        <v>6.1577827839108797E-5</v>
      </c>
      <c r="G33" s="2">
        <v>3.08439555533771E-3</v>
      </c>
      <c r="H33" s="2">
        <v>1.50746145632055</v>
      </c>
    </row>
    <row r="34" spans="1:8">
      <c r="A34" s="2" t="s">
        <v>364</v>
      </c>
      <c r="B34" s="2" t="s">
        <v>31</v>
      </c>
      <c r="C34" s="2">
        <v>1.19403848659138</v>
      </c>
      <c r="D34" s="2">
        <v>6.1185869458483602</v>
      </c>
      <c r="E34" s="2">
        <v>3.8312232173891601</v>
      </c>
      <c r="F34" s="2">
        <v>1.5507359626212801E-4</v>
      </c>
      <c r="G34" s="2">
        <v>5.8175308120763103E-3</v>
      </c>
      <c r="H34" s="2">
        <v>0.66367455954431798</v>
      </c>
    </row>
    <row r="35" spans="1:8">
      <c r="A35" s="2" t="s">
        <v>364</v>
      </c>
      <c r="B35" s="2" t="s">
        <v>32</v>
      </c>
      <c r="C35" s="2">
        <v>1.00467683383345</v>
      </c>
      <c r="D35" s="2">
        <v>7.9768942861069103</v>
      </c>
      <c r="E35" s="2">
        <v>3.0849193485074999</v>
      </c>
      <c r="F35" s="2">
        <v>2.2242510432502198E-3</v>
      </c>
      <c r="G35" s="2">
        <v>3.3743883001322299E-2</v>
      </c>
      <c r="H35" s="2">
        <v>-1.7347566755871799</v>
      </c>
    </row>
    <row r="36" spans="1:8">
      <c r="A36" s="2" t="s">
        <v>364</v>
      </c>
      <c r="B36" s="2" t="s">
        <v>33</v>
      </c>
      <c r="C36" s="2">
        <v>1.1619976028713099</v>
      </c>
      <c r="D36" s="2">
        <v>4.1493699311772998</v>
      </c>
      <c r="E36" s="2">
        <v>3.0024105340906702</v>
      </c>
      <c r="F36" s="2">
        <v>2.9019931590004702E-3</v>
      </c>
      <c r="G36" s="2">
        <v>4.0122236952348803E-2</v>
      </c>
      <c r="H36" s="2">
        <v>-1.9703356501029601</v>
      </c>
    </row>
    <row r="37" spans="1:8">
      <c r="A37" s="2" t="s">
        <v>365</v>
      </c>
      <c r="B37" s="2" t="s">
        <v>10</v>
      </c>
      <c r="C37" s="2">
        <v>2.6551454575294602</v>
      </c>
      <c r="D37" s="2">
        <v>4.6529791094055897</v>
      </c>
      <c r="E37" s="2">
        <v>14.164415710903199</v>
      </c>
      <c r="F37" s="3">
        <v>2.7636603315523699E-35</v>
      </c>
      <c r="G37" s="3">
        <v>4.9557957065397103E-31</v>
      </c>
      <c r="H37" s="2">
        <v>69.204466995903005</v>
      </c>
    </row>
    <row r="38" spans="1:8">
      <c r="A38" s="2" t="s">
        <v>365</v>
      </c>
      <c r="B38" s="2" t="s">
        <v>17</v>
      </c>
      <c r="C38" s="2">
        <v>2.5060042298441401</v>
      </c>
      <c r="D38" s="2">
        <v>3.7723842281450701</v>
      </c>
      <c r="E38" s="2">
        <v>13.2188663978884</v>
      </c>
      <c r="F38" s="3">
        <v>8.5071454472863997E-32</v>
      </c>
      <c r="G38" s="3">
        <v>7.6275066080369898E-28</v>
      </c>
      <c r="H38" s="2">
        <v>61.3396320202976</v>
      </c>
    </row>
    <row r="39" spans="1:8">
      <c r="A39" s="2" t="s">
        <v>365</v>
      </c>
      <c r="B39" s="2" t="s">
        <v>34</v>
      </c>
      <c r="C39" s="2">
        <v>2.6031973530795498</v>
      </c>
      <c r="D39" s="2">
        <v>3.4354950896509902</v>
      </c>
      <c r="E39" s="2">
        <v>13.1515604134045</v>
      </c>
      <c r="F39" s="3">
        <v>1.49930520660997E-31</v>
      </c>
      <c r="G39" s="3">
        <v>8.9618469883099893E-28</v>
      </c>
      <c r="H39" s="2">
        <v>60.784680055923303</v>
      </c>
    </row>
    <row r="40" spans="1:8">
      <c r="A40" s="2" t="s">
        <v>365</v>
      </c>
      <c r="B40" s="2" t="s">
        <v>3</v>
      </c>
      <c r="C40" s="2">
        <v>2.1521260900757899</v>
      </c>
      <c r="D40" s="2">
        <v>5.2312537378769699</v>
      </c>
      <c r="E40" s="2">
        <v>13.0954309187285</v>
      </c>
      <c r="F40" s="3">
        <v>2.4036877804739198E-31</v>
      </c>
      <c r="G40" s="3">
        <v>1.0775732319864599E-27</v>
      </c>
      <c r="H40" s="2">
        <v>60.322441877942701</v>
      </c>
    </row>
    <row r="41" spans="1:8">
      <c r="A41" s="2" t="s">
        <v>365</v>
      </c>
      <c r="B41" s="2" t="s">
        <v>35</v>
      </c>
      <c r="C41" s="2">
        <v>1.61527743058858</v>
      </c>
      <c r="D41" s="2">
        <v>2.55953591802401</v>
      </c>
      <c r="E41" s="2">
        <v>12.452975302956199</v>
      </c>
      <c r="F41" s="3">
        <v>5.1232208298421903E-29</v>
      </c>
      <c r="G41" s="3">
        <v>1.8373919184146001E-25</v>
      </c>
      <c r="H41" s="2">
        <v>55.071234829372699</v>
      </c>
    </row>
    <row r="42" spans="1:8">
      <c r="A42" s="2" t="s">
        <v>365</v>
      </c>
      <c r="B42" s="2" t="s">
        <v>0</v>
      </c>
      <c r="C42" s="2">
        <v>1.7946901857803299</v>
      </c>
      <c r="D42" s="2">
        <v>4.9089852184615097</v>
      </c>
      <c r="E42" s="2">
        <v>12.344179972108099</v>
      </c>
      <c r="F42" s="3">
        <v>1.2601154267783E-28</v>
      </c>
      <c r="G42" s="3">
        <v>3.2749848068721599E-25</v>
      </c>
      <c r="H42" s="2">
        <v>54.189811462186398</v>
      </c>
    </row>
    <row r="43" spans="1:8">
      <c r="A43" s="2" t="s">
        <v>365</v>
      </c>
      <c r="B43" s="2" t="s">
        <v>11</v>
      </c>
      <c r="C43" s="2">
        <v>2.40087404073771</v>
      </c>
      <c r="D43" s="2">
        <v>5.1889959805875003</v>
      </c>
      <c r="E43" s="2">
        <v>12.342432786014299</v>
      </c>
      <c r="F43" s="3">
        <v>1.27843484542188E-28</v>
      </c>
      <c r="G43" s="3">
        <v>3.2749848068721599E-25</v>
      </c>
      <c r="H43" s="2">
        <v>54.1756762717404</v>
      </c>
    </row>
    <row r="44" spans="1:8">
      <c r="A44" s="2" t="s">
        <v>365</v>
      </c>
      <c r="B44" s="2" t="s">
        <v>5</v>
      </c>
      <c r="C44" s="2">
        <v>3.2647518720073201</v>
      </c>
      <c r="D44" s="2">
        <v>4.8243142445236797</v>
      </c>
      <c r="E44" s="2">
        <v>12.216637217470399</v>
      </c>
      <c r="F44" s="3">
        <v>3.6077713515213301E-28</v>
      </c>
      <c r="G44" s="3">
        <v>8.0868194844350695E-25</v>
      </c>
      <c r="H44" s="2">
        <v>53.159650697190003</v>
      </c>
    </row>
    <row r="45" spans="1:8">
      <c r="A45" s="2" t="s">
        <v>365</v>
      </c>
      <c r="B45" s="2" t="s">
        <v>36</v>
      </c>
      <c r="C45" s="2">
        <v>1.8105717963221399</v>
      </c>
      <c r="D45" s="2">
        <v>4.1580525972266402</v>
      </c>
      <c r="E45" s="2">
        <v>12.086680542764199</v>
      </c>
      <c r="F45" s="3">
        <v>1.0498222483239699E-27</v>
      </c>
      <c r="G45" s="3">
        <v>2.0917125063272699E-24</v>
      </c>
      <c r="H45" s="2">
        <v>52.113611178223501</v>
      </c>
    </row>
    <row r="46" spans="1:8">
      <c r="A46" s="2" t="s">
        <v>365</v>
      </c>
      <c r="B46" s="2" t="s">
        <v>2</v>
      </c>
      <c r="C46" s="2">
        <v>2.1285653145007499</v>
      </c>
      <c r="D46" s="2">
        <v>5.1507455072700701</v>
      </c>
      <c r="E46" s="2">
        <v>11.955845921831401</v>
      </c>
      <c r="F46" s="3">
        <v>3.0650630958936901E-27</v>
      </c>
      <c r="G46" s="3">
        <v>5.4962711435565699E-24</v>
      </c>
      <c r="H46" s="2">
        <v>51.064330010513899</v>
      </c>
    </row>
    <row r="47" spans="1:8">
      <c r="A47" s="2" t="s">
        <v>365</v>
      </c>
      <c r="B47" s="2" t="s">
        <v>37</v>
      </c>
      <c r="C47" s="2">
        <v>1.3308851707895299</v>
      </c>
      <c r="D47" s="2">
        <v>6.4976246426894697</v>
      </c>
      <c r="E47" s="2">
        <v>11.760800660244</v>
      </c>
      <c r="F47" s="3">
        <v>1.50266769115174E-26</v>
      </c>
      <c r="G47" s="3">
        <v>2.38510839527471E-23</v>
      </c>
      <c r="H47" s="2">
        <v>49.507512498425299</v>
      </c>
    </row>
    <row r="48" spans="1:8">
      <c r="A48" s="2" t="s">
        <v>365</v>
      </c>
      <c r="B48" s="2" t="s">
        <v>38</v>
      </c>
      <c r="C48" s="2">
        <v>1.4301136809435</v>
      </c>
      <c r="D48" s="2">
        <v>1.7065972408569099</v>
      </c>
      <c r="E48" s="2">
        <v>11.7533773116805</v>
      </c>
      <c r="F48" s="3">
        <v>1.5961019821155799E-26</v>
      </c>
      <c r="G48" s="3">
        <v>2.38510839527471E-23</v>
      </c>
      <c r="H48" s="2">
        <v>49.4484415101293</v>
      </c>
    </row>
    <row r="49" spans="1:8">
      <c r="A49" s="2" t="s">
        <v>365</v>
      </c>
      <c r="B49" s="2" t="s">
        <v>39</v>
      </c>
      <c r="C49" s="2">
        <v>1.44675296539445</v>
      </c>
      <c r="D49" s="2">
        <v>2.3111093120963799</v>
      </c>
      <c r="E49" s="2">
        <v>11.7040411483474</v>
      </c>
      <c r="F49" s="3">
        <v>2.38243532703953E-26</v>
      </c>
      <c r="G49" s="3">
        <v>3.2862946372671403E-23</v>
      </c>
      <c r="H49" s="2">
        <v>49.056195573272802</v>
      </c>
    </row>
    <row r="50" spans="1:8">
      <c r="A50" s="2" t="s">
        <v>365</v>
      </c>
      <c r="B50" s="2" t="s">
        <v>40</v>
      </c>
      <c r="C50" s="2">
        <v>1.8548150638023599</v>
      </c>
      <c r="D50" s="2">
        <v>2.8595368899927598</v>
      </c>
      <c r="E50" s="2">
        <v>11.5781823744446</v>
      </c>
      <c r="F50" s="3">
        <v>6.6007217066593502E-26</v>
      </c>
      <c r="G50" s="3">
        <v>8.4545815459868298E-23</v>
      </c>
      <c r="H50" s="2">
        <v>48.058314722460203</v>
      </c>
    </row>
    <row r="51" spans="1:8">
      <c r="A51" s="2" t="s">
        <v>365</v>
      </c>
      <c r="B51" s="2" t="s">
        <v>12</v>
      </c>
      <c r="C51" s="2">
        <v>2.5361679349586499</v>
      </c>
      <c r="D51" s="2">
        <v>5.2243123357733596</v>
      </c>
      <c r="E51" s="2">
        <v>11.529344404346199</v>
      </c>
      <c r="F51" s="3">
        <v>9.7914774662384306E-26</v>
      </c>
      <c r="G51" s="3">
        <v>1.1705384928305801E-22</v>
      </c>
      <c r="H51" s="2">
        <v>47.6721863002915</v>
      </c>
    </row>
    <row r="52" spans="1:8">
      <c r="A52" s="2" t="s">
        <v>365</v>
      </c>
      <c r="B52" s="2" t="s">
        <v>41</v>
      </c>
      <c r="C52" s="2">
        <v>1.78031197834237</v>
      </c>
      <c r="D52" s="2">
        <v>6.5042644916845402</v>
      </c>
      <c r="E52" s="2">
        <v>11.286446368891699</v>
      </c>
      <c r="F52" s="3">
        <v>6.8944788163709502E-25</v>
      </c>
      <c r="G52" s="3">
        <v>7.27245847853905E-22</v>
      </c>
      <c r="H52" s="2">
        <v>45.761110835084402</v>
      </c>
    </row>
    <row r="53" spans="1:8">
      <c r="A53" s="2" t="s">
        <v>365</v>
      </c>
      <c r="B53" s="2" t="s">
        <v>42</v>
      </c>
      <c r="C53" s="2">
        <v>2.0892695666504202</v>
      </c>
      <c r="D53" s="2">
        <v>6.5221164151904603</v>
      </c>
      <c r="E53" s="2">
        <v>11.2150160960887</v>
      </c>
      <c r="F53" s="3">
        <v>1.22021833881886E-24</v>
      </c>
      <c r="G53" s="3">
        <v>1.2156086250944301E-21</v>
      </c>
      <c r="H53" s="2">
        <v>45.202164930140903</v>
      </c>
    </row>
    <row r="54" spans="1:8">
      <c r="A54" s="2" t="s">
        <v>365</v>
      </c>
      <c r="B54" s="2" t="s">
        <v>43</v>
      </c>
      <c r="C54" s="2">
        <v>1.2156551265331601</v>
      </c>
      <c r="D54" s="2">
        <v>1.7165133212878301</v>
      </c>
      <c r="E54" s="2">
        <v>11.181624668844901</v>
      </c>
      <c r="F54" s="3">
        <v>1.5926695009853801E-24</v>
      </c>
      <c r="G54" s="3">
        <v>1.50314471008789E-21</v>
      </c>
      <c r="H54" s="2">
        <v>44.941364820550397</v>
      </c>
    </row>
    <row r="55" spans="1:8">
      <c r="A55" s="2" t="s">
        <v>365</v>
      </c>
      <c r="B55" s="2" t="s">
        <v>44</v>
      </c>
      <c r="C55" s="2">
        <v>1.72359797238789</v>
      </c>
      <c r="D55" s="2">
        <v>7.2227735484417801</v>
      </c>
      <c r="E55" s="2">
        <v>11.0194083639515</v>
      </c>
      <c r="F55" s="3">
        <v>5.7830620070943597E-24</v>
      </c>
      <c r="G55" s="3">
        <v>5.1850933955608096E-21</v>
      </c>
      <c r="H55" s="2">
        <v>43.678927300308203</v>
      </c>
    </row>
    <row r="56" spans="1:8">
      <c r="A56" s="2" t="s">
        <v>365</v>
      </c>
      <c r="B56" s="2" t="s">
        <v>6</v>
      </c>
      <c r="C56" s="2">
        <v>3.6422089892495801</v>
      </c>
      <c r="D56" s="2">
        <v>5.3808622190996704</v>
      </c>
      <c r="E56" s="2">
        <v>10.993901671959501</v>
      </c>
      <c r="F56" s="3">
        <v>7.0780272492196494E-24</v>
      </c>
      <c r="G56" s="3">
        <v>6.0439611730003203E-21</v>
      </c>
      <c r="H56" s="2">
        <v>43.481119633917103</v>
      </c>
    </row>
    <row r="57" spans="1:8">
      <c r="A57" s="2" t="s">
        <v>365</v>
      </c>
      <c r="B57" s="2" t="s">
        <v>1</v>
      </c>
      <c r="C57" s="2">
        <v>3.5063844897043999</v>
      </c>
      <c r="D57" s="2">
        <v>7.85325155093651</v>
      </c>
      <c r="E57" s="2">
        <v>10.8910988902086</v>
      </c>
      <c r="F57" s="3">
        <v>1.5949328994978901E-23</v>
      </c>
      <c r="G57" s="3">
        <v>1.30001530699074E-20</v>
      </c>
      <c r="H57" s="2">
        <v>42.685833533828003</v>
      </c>
    </row>
    <row r="58" spans="1:8">
      <c r="A58" s="2" t="s">
        <v>365</v>
      </c>
      <c r="B58" s="2" t="s">
        <v>45</v>
      </c>
      <c r="C58" s="2">
        <v>1.4735007630991499</v>
      </c>
      <c r="D58" s="2">
        <v>5.7079856867361798</v>
      </c>
      <c r="E58" s="2">
        <v>10.8499434591388</v>
      </c>
      <c r="F58" s="3">
        <v>2.2059839590413299E-23</v>
      </c>
      <c r="G58" s="3">
        <v>1.71990018928388E-20</v>
      </c>
      <c r="H58" s="2">
        <v>42.368346778394198</v>
      </c>
    </row>
    <row r="59" spans="1:8">
      <c r="A59" s="2" t="s">
        <v>365</v>
      </c>
      <c r="B59" s="2" t="s">
        <v>46</v>
      </c>
      <c r="C59" s="2">
        <v>1.4085721010788499</v>
      </c>
      <c r="D59" s="2">
        <v>2.7144234299144698</v>
      </c>
      <c r="E59" s="2">
        <v>10.821897114984599</v>
      </c>
      <c r="F59" s="3">
        <v>2.7508398880633601E-23</v>
      </c>
      <c r="G59" s="3">
        <v>2.055335869698E-20</v>
      </c>
      <c r="H59" s="2">
        <v>42.152284380915098</v>
      </c>
    </row>
    <row r="60" spans="1:8">
      <c r="A60" s="2" t="s">
        <v>365</v>
      </c>
      <c r="B60" s="2" t="s">
        <v>47</v>
      </c>
      <c r="C60" s="2">
        <v>1.5652793441292101</v>
      </c>
      <c r="D60" s="2">
        <v>2.7732492232532899</v>
      </c>
      <c r="E60" s="2">
        <v>10.773431976831199</v>
      </c>
      <c r="F60" s="3">
        <v>4.0259722587169001E-23</v>
      </c>
      <c r="G60" s="3">
        <v>2.8877493817324602E-20</v>
      </c>
      <c r="H60" s="2">
        <v>41.779491972096402</v>
      </c>
    </row>
    <row r="61" spans="1:8">
      <c r="A61" s="2" t="s">
        <v>365</v>
      </c>
      <c r="B61" s="2" t="s">
        <v>48</v>
      </c>
      <c r="C61" s="2">
        <v>1.5055937463707301</v>
      </c>
      <c r="D61" s="2">
        <v>6.19371007930296</v>
      </c>
      <c r="E61" s="2">
        <v>10.7183736195237</v>
      </c>
      <c r="F61" s="3">
        <v>6.1999913972575101E-23</v>
      </c>
      <c r="G61" s="3">
        <v>4.2760863744469901E-20</v>
      </c>
      <c r="H61" s="2">
        <v>41.356872050391999</v>
      </c>
    </row>
    <row r="62" spans="1:8">
      <c r="A62" s="2" t="s">
        <v>365</v>
      </c>
      <c r="B62" s="2" t="s">
        <v>49</v>
      </c>
      <c r="C62" s="2">
        <v>1.5353295986883999</v>
      </c>
      <c r="D62" s="2">
        <v>2.5667756570447402</v>
      </c>
      <c r="E62" s="2">
        <v>10.7120157359341</v>
      </c>
      <c r="F62" s="3">
        <v>6.5165590796250303E-23</v>
      </c>
      <c r="G62" s="3">
        <v>4.32796064503097E-20</v>
      </c>
      <c r="H62" s="2">
        <v>41.308131156752196</v>
      </c>
    </row>
    <row r="63" spans="1:8">
      <c r="A63" s="2" t="s">
        <v>365</v>
      </c>
      <c r="B63" s="2" t="s">
        <v>14</v>
      </c>
      <c r="C63" s="2">
        <v>2.7122754778488098</v>
      </c>
      <c r="D63" s="2">
        <v>4.9866127112328904</v>
      </c>
      <c r="E63" s="2">
        <v>10.662652328199</v>
      </c>
      <c r="F63" s="3">
        <v>9.5883802571801297E-23</v>
      </c>
      <c r="G63" s="3">
        <v>6.1406726704197895E-20</v>
      </c>
      <c r="H63" s="2">
        <v>40.9301360933881</v>
      </c>
    </row>
    <row r="64" spans="1:8">
      <c r="A64" s="2" t="s">
        <v>365</v>
      </c>
      <c r="B64" s="2" t="s">
        <v>4</v>
      </c>
      <c r="C64" s="2">
        <v>2.0569152540440898</v>
      </c>
      <c r="D64" s="2">
        <v>4.6160573794914503</v>
      </c>
      <c r="E64" s="2">
        <v>10.571006071334001</v>
      </c>
      <c r="F64" s="3">
        <v>1.95992561051456E-22</v>
      </c>
      <c r="G64" s="3">
        <v>1.21190986371542E-19</v>
      </c>
      <c r="H64" s="2">
        <v>40.230432654782703</v>
      </c>
    </row>
    <row r="65" spans="1:8">
      <c r="A65" s="2" t="s">
        <v>365</v>
      </c>
      <c r="B65" s="2" t="s">
        <v>50</v>
      </c>
      <c r="C65" s="2">
        <v>1.4199964080618901</v>
      </c>
      <c r="D65" s="2">
        <v>2.9759459093953899</v>
      </c>
      <c r="E65" s="2">
        <v>10.5630747464782</v>
      </c>
      <c r="F65" s="3">
        <v>2.0847547634807101E-22</v>
      </c>
      <c r="G65" s="3">
        <v>1.2461274139578701E-19</v>
      </c>
      <c r="H65" s="2">
        <v>40.1700061403345</v>
      </c>
    </row>
    <row r="66" spans="1:8">
      <c r="A66" s="2" t="s">
        <v>365</v>
      </c>
      <c r="B66" s="2" t="s">
        <v>51</v>
      </c>
      <c r="C66" s="2">
        <v>1.32212957773243</v>
      </c>
      <c r="D66" s="2">
        <v>2.7103943261868402</v>
      </c>
      <c r="E66" s="2">
        <v>10.5572219628336</v>
      </c>
      <c r="F66" s="3">
        <v>2.1819118221688802E-22</v>
      </c>
      <c r="G66" s="3">
        <v>1.2621304127462001E-19</v>
      </c>
      <c r="H66" s="2">
        <v>40.125428596996102</v>
      </c>
    </row>
    <row r="67" spans="1:8">
      <c r="A67" s="2" t="s">
        <v>365</v>
      </c>
      <c r="B67" s="2" t="s">
        <v>52</v>
      </c>
      <c r="C67" s="2">
        <v>1.45845589105176</v>
      </c>
      <c r="D67" s="2">
        <v>5.2245218347973701</v>
      </c>
      <c r="E67" s="2">
        <v>10.548469689836001</v>
      </c>
      <c r="F67" s="3">
        <v>2.33566473988273E-22</v>
      </c>
      <c r="G67" s="3">
        <v>1.3088481286117801E-19</v>
      </c>
      <c r="H67" s="2">
        <v>40.058788062239799</v>
      </c>
    </row>
    <row r="68" spans="1:8">
      <c r="A68" s="2" t="s">
        <v>365</v>
      </c>
      <c r="B68" s="2" t="s">
        <v>53</v>
      </c>
      <c r="C68" s="2">
        <v>1.17058947384864</v>
      </c>
      <c r="D68" s="2">
        <v>7.9820859483842099</v>
      </c>
      <c r="E68" s="2">
        <v>10.470759343889499</v>
      </c>
      <c r="F68" s="3">
        <v>4.2707798009021298E-22</v>
      </c>
      <c r="G68" s="3">
        <v>2.32071586029627E-19</v>
      </c>
      <c r="H68" s="2">
        <v>39.468199909468403</v>
      </c>
    </row>
    <row r="69" spans="1:8">
      <c r="A69" s="2" t="s">
        <v>365</v>
      </c>
      <c r="B69" s="2" t="s">
        <v>54</v>
      </c>
      <c r="C69" s="2">
        <v>1.2114437636437401</v>
      </c>
      <c r="D69" s="2">
        <v>2.0379629804046102</v>
      </c>
      <c r="E69" s="2">
        <v>10.403088238481701</v>
      </c>
      <c r="F69" s="3">
        <v>7.2116065792408796E-22</v>
      </c>
      <c r="G69" s="3">
        <v>3.6948151193984999E-19</v>
      </c>
      <c r="H69" s="2">
        <v>38.9555446871749</v>
      </c>
    </row>
    <row r="70" spans="1:8">
      <c r="A70" s="2" t="s">
        <v>365</v>
      </c>
      <c r="B70" s="2" t="s">
        <v>15</v>
      </c>
      <c r="C70" s="2">
        <v>3.1525721529740598</v>
      </c>
      <c r="D70" s="2">
        <v>6.9790786910628304</v>
      </c>
      <c r="E70" s="2">
        <v>10.3952800379761</v>
      </c>
      <c r="F70" s="3">
        <v>7.66022913827047E-22</v>
      </c>
      <c r="G70" s="3">
        <v>3.8156452474296102E-19</v>
      </c>
      <c r="H70" s="2">
        <v>38.896491291351801</v>
      </c>
    </row>
    <row r="71" spans="1:8">
      <c r="A71" s="2" t="s">
        <v>365</v>
      </c>
      <c r="B71" s="2" t="s">
        <v>55</v>
      </c>
      <c r="C71" s="2">
        <v>1.26402186590413</v>
      </c>
      <c r="D71" s="2">
        <v>2.3880934344960498</v>
      </c>
      <c r="E71" s="2">
        <v>10.3719547597809</v>
      </c>
      <c r="F71" s="3">
        <v>9.1724228665381195E-22</v>
      </c>
      <c r="G71" s="3">
        <v>4.4454023471016603E-19</v>
      </c>
      <c r="H71" s="2">
        <v>38.720205265333398</v>
      </c>
    </row>
    <row r="72" spans="1:8">
      <c r="A72" s="2" t="s">
        <v>365</v>
      </c>
      <c r="B72" s="2" t="s">
        <v>56</v>
      </c>
      <c r="C72" s="2">
        <v>1.7125353664545999</v>
      </c>
      <c r="D72" s="2">
        <v>3.7215676913315798</v>
      </c>
      <c r="E72" s="2">
        <v>10.3400823529942</v>
      </c>
      <c r="F72" s="3">
        <v>1.17291540186876E-21</v>
      </c>
      <c r="G72" s="3">
        <v>5.3930048682847598E-19</v>
      </c>
      <c r="H72" s="2">
        <v>38.479621674151602</v>
      </c>
    </row>
    <row r="73" spans="1:8">
      <c r="A73" s="2" t="s">
        <v>365</v>
      </c>
      <c r="B73" s="2" t="s">
        <v>57</v>
      </c>
      <c r="C73" s="2">
        <v>1.8177203473848</v>
      </c>
      <c r="D73" s="2">
        <v>4.0919857374269704</v>
      </c>
      <c r="E73" s="2">
        <v>10.332432669118299</v>
      </c>
      <c r="F73" s="3">
        <v>1.24415095260547E-21</v>
      </c>
      <c r="G73" s="3">
        <v>5.5775287205303398E-19</v>
      </c>
      <c r="H73" s="2">
        <v>38.421930962698902</v>
      </c>
    </row>
    <row r="74" spans="1:8">
      <c r="A74" s="2" t="s">
        <v>365</v>
      </c>
      <c r="B74" s="2" t="s">
        <v>58</v>
      </c>
      <c r="C74" s="2">
        <v>1.7587213860625299</v>
      </c>
      <c r="D74" s="2">
        <v>4.2333180999634896</v>
      </c>
      <c r="E74" s="2">
        <v>10.280388619754101</v>
      </c>
      <c r="F74" s="3">
        <v>1.8571708910180398E-21</v>
      </c>
      <c r="G74" s="3">
        <v>8.1226313213988895E-19</v>
      </c>
      <c r="H74" s="2">
        <v>38.029970885721603</v>
      </c>
    </row>
    <row r="75" spans="1:8">
      <c r="A75" s="2" t="s">
        <v>365</v>
      </c>
      <c r="B75" s="2" t="s">
        <v>59</v>
      </c>
      <c r="C75" s="2">
        <v>1.61956511697816</v>
      </c>
      <c r="D75" s="2">
        <v>5.3531499239240103</v>
      </c>
      <c r="E75" s="2">
        <v>10.2706181098825</v>
      </c>
      <c r="F75" s="3">
        <v>2.0020202205345401E-21</v>
      </c>
      <c r="G75" s="3">
        <v>8.5476729987203196E-19</v>
      </c>
      <c r="H75" s="2">
        <v>37.956490500344501</v>
      </c>
    </row>
    <row r="76" spans="1:8">
      <c r="A76" s="2" t="s">
        <v>365</v>
      </c>
      <c r="B76" s="2" t="s">
        <v>19</v>
      </c>
      <c r="C76" s="2">
        <v>2.2554393273066702</v>
      </c>
      <c r="D76" s="2">
        <v>3.82638737719408</v>
      </c>
      <c r="E76" s="2">
        <v>10.1662341908157</v>
      </c>
      <c r="F76" s="3">
        <v>4.4568128937481901E-21</v>
      </c>
      <c r="G76" s="3">
        <v>1.8163538366066499E-18</v>
      </c>
      <c r="H76" s="2">
        <v>37.173541640114401</v>
      </c>
    </row>
    <row r="77" spans="1:8">
      <c r="A77" s="2" t="s">
        <v>365</v>
      </c>
      <c r="B77" s="2" t="s">
        <v>60</v>
      </c>
      <c r="C77" s="2">
        <v>1.4607939944521</v>
      </c>
      <c r="D77" s="2">
        <v>3.7808567898697398</v>
      </c>
      <c r="E77" s="2">
        <v>10.1285562779687</v>
      </c>
      <c r="F77" s="3">
        <v>5.9438173847466201E-21</v>
      </c>
      <c r="G77" s="3">
        <v>2.3685451854061401E-18</v>
      </c>
      <c r="H77" s="2">
        <v>36.891878331031499</v>
      </c>
    </row>
    <row r="78" spans="1:8">
      <c r="A78" s="2" t="s">
        <v>365</v>
      </c>
      <c r="B78" s="2" t="s">
        <v>61</v>
      </c>
      <c r="C78" s="2">
        <v>1.3735495130302899</v>
      </c>
      <c r="D78" s="2">
        <v>2.77512242048914</v>
      </c>
      <c r="E78" s="2">
        <v>10.1208076761245</v>
      </c>
      <c r="F78" s="3">
        <v>6.3059904200814797E-21</v>
      </c>
      <c r="G78" s="3">
        <v>2.4582395698456699E-18</v>
      </c>
      <c r="H78" s="2">
        <v>36.834016101082099</v>
      </c>
    </row>
    <row r="79" spans="1:8">
      <c r="A79" s="2" t="s">
        <v>365</v>
      </c>
      <c r="B79" s="2" t="s">
        <v>62</v>
      </c>
      <c r="C79" s="2">
        <v>1.28901914273575</v>
      </c>
      <c r="D79" s="2">
        <v>2.6439956168365102</v>
      </c>
      <c r="E79" s="2">
        <v>10.0261483943843</v>
      </c>
      <c r="F79" s="3">
        <v>1.29659631211989E-20</v>
      </c>
      <c r="G79" s="3">
        <v>4.94692873807103E-18</v>
      </c>
      <c r="H79" s="2">
        <v>36.128901748036903</v>
      </c>
    </row>
    <row r="80" spans="1:8">
      <c r="A80" s="2" t="s">
        <v>365</v>
      </c>
      <c r="B80" s="2" t="s">
        <v>63</v>
      </c>
      <c r="C80" s="2">
        <v>1.1648949187565201</v>
      </c>
      <c r="D80" s="2">
        <v>2.1768849549516398</v>
      </c>
      <c r="E80" s="2">
        <v>10.021145081543301</v>
      </c>
      <c r="F80" s="3">
        <v>1.34682791016194E-20</v>
      </c>
      <c r="G80" s="3">
        <v>5.0315246010466302E-18</v>
      </c>
      <c r="H80" s="2">
        <v>36.091722807214097</v>
      </c>
    </row>
    <row r="81" spans="1:8">
      <c r="A81" s="2" t="s">
        <v>365</v>
      </c>
      <c r="B81" s="2" t="s">
        <v>23</v>
      </c>
      <c r="C81" s="2">
        <v>2.0749175414707599</v>
      </c>
      <c r="D81" s="2">
        <v>8.3155189319628295</v>
      </c>
      <c r="E81" s="2">
        <v>9.9533029588930404</v>
      </c>
      <c r="F81" s="3">
        <v>2.25293188509604E-20</v>
      </c>
      <c r="G81" s="3">
        <v>8.0799149127084194E-18</v>
      </c>
      <c r="H81" s="2">
        <v>35.588505413271697</v>
      </c>
    </row>
    <row r="82" spans="1:8">
      <c r="A82" s="2" t="s">
        <v>365</v>
      </c>
      <c r="B82" s="2" t="s">
        <v>64</v>
      </c>
      <c r="C82" s="2">
        <v>1.56510276828175</v>
      </c>
      <c r="D82" s="2">
        <v>4.6110858207138197</v>
      </c>
      <c r="E82" s="2">
        <v>9.9241851156901397</v>
      </c>
      <c r="F82" s="3">
        <v>2.8081486791697699E-20</v>
      </c>
      <c r="G82" s="3">
        <v>9.8736710029161603E-18</v>
      </c>
      <c r="H82" s="2">
        <v>35.3730469482038</v>
      </c>
    </row>
    <row r="83" spans="1:8">
      <c r="A83" s="2" t="s">
        <v>365</v>
      </c>
      <c r="B83" s="2" t="s">
        <v>65</v>
      </c>
      <c r="C83" s="2">
        <v>1.6251376074194599</v>
      </c>
      <c r="D83" s="2">
        <v>2.9431077476740102</v>
      </c>
      <c r="E83" s="2">
        <v>9.8533240046417507</v>
      </c>
      <c r="F83" s="3">
        <v>4.7937147100780998E-20</v>
      </c>
      <c r="G83" s="3">
        <v>1.5918683737244601E-17</v>
      </c>
      <c r="H83" s="2">
        <v>34.850033794107802</v>
      </c>
    </row>
    <row r="84" spans="1:8">
      <c r="A84" s="2" t="s">
        <v>365</v>
      </c>
      <c r="B84" s="2" t="s">
        <v>66</v>
      </c>
      <c r="C84" s="2">
        <v>1.6609523378985001</v>
      </c>
      <c r="D84" s="2">
        <v>7.2033793513914501</v>
      </c>
      <c r="E84" s="2">
        <v>9.8352769264230808</v>
      </c>
      <c r="F84" s="3">
        <v>5.4915056929214396E-20</v>
      </c>
      <c r="G84" s="3">
        <v>1.7904305470084999E-17</v>
      </c>
      <c r="H84" s="2">
        <v>34.717134257861801</v>
      </c>
    </row>
    <row r="85" spans="1:8">
      <c r="A85" s="2" t="s">
        <v>365</v>
      </c>
      <c r="B85" s="2" t="s">
        <v>8</v>
      </c>
      <c r="C85" s="2">
        <v>1.8844445136382499</v>
      </c>
      <c r="D85" s="2">
        <v>7.2403314708647999</v>
      </c>
      <c r="E85" s="2">
        <v>9.8314310501112097</v>
      </c>
      <c r="F85" s="3">
        <v>5.6527744242728704E-20</v>
      </c>
      <c r="G85" s="3">
        <v>1.8100991245725201E-17</v>
      </c>
      <c r="H85" s="2">
        <v>34.688829026641699</v>
      </c>
    </row>
    <row r="86" spans="1:8">
      <c r="A86" s="2" t="s">
        <v>365</v>
      </c>
      <c r="B86" s="2" t="s">
        <v>67</v>
      </c>
      <c r="C86" s="2">
        <v>1.6070345711867899</v>
      </c>
      <c r="D86" s="2">
        <v>3.6298243665822398</v>
      </c>
      <c r="E86" s="2">
        <v>9.8151891343054807</v>
      </c>
      <c r="F86" s="3">
        <v>6.3873587952840406E-20</v>
      </c>
      <c r="G86" s="3">
        <v>2.00944066521111E-17</v>
      </c>
      <c r="H86" s="2">
        <v>34.569352387156997</v>
      </c>
    </row>
    <row r="87" spans="1:8">
      <c r="A87" s="2" t="s">
        <v>365</v>
      </c>
      <c r="B87" s="4">
        <v>44440</v>
      </c>
      <c r="C87" s="2">
        <v>1.1061869172116301</v>
      </c>
      <c r="D87" s="2">
        <v>2.9054433787003302</v>
      </c>
      <c r="E87" s="2">
        <v>9.7857141743872607</v>
      </c>
      <c r="F87" s="3">
        <v>7.9707576527507501E-20</v>
      </c>
      <c r="G87" s="3">
        <v>2.4643383832608E-17</v>
      </c>
      <c r="H87" s="2">
        <v>34.352789874007797</v>
      </c>
    </row>
    <row r="88" spans="1:8">
      <c r="A88" s="2" t="s">
        <v>365</v>
      </c>
      <c r="B88" s="2" t="s">
        <v>68</v>
      </c>
      <c r="C88" s="2">
        <v>1.3622859313322999</v>
      </c>
      <c r="D88" s="2">
        <v>4.6014086762394699</v>
      </c>
      <c r="E88" s="2">
        <v>9.7639502439925305</v>
      </c>
      <c r="F88" s="3">
        <v>9.3847716561513098E-20</v>
      </c>
      <c r="G88" s="3">
        <v>2.8523343277644999E-17</v>
      </c>
      <c r="H88" s="2">
        <v>34.193096798014601</v>
      </c>
    </row>
    <row r="89" spans="1:8">
      <c r="A89" s="2" t="s">
        <v>365</v>
      </c>
      <c r="B89" s="2" t="s">
        <v>69</v>
      </c>
      <c r="C89" s="2">
        <v>1.67332968343366</v>
      </c>
      <c r="D89" s="2">
        <v>5.5361935876095396</v>
      </c>
      <c r="E89" s="2">
        <v>9.7469158739907105</v>
      </c>
      <c r="F89" s="3">
        <v>1.0663014049318401E-19</v>
      </c>
      <c r="G89" s="3">
        <v>3.1868194655396103E-17</v>
      </c>
      <c r="H89" s="2">
        <v>34.0682342609146</v>
      </c>
    </row>
    <row r="90" spans="1:8">
      <c r="A90" s="2" t="s">
        <v>365</v>
      </c>
      <c r="B90" s="2" t="s">
        <v>70</v>
      </c>
      <c r="C90" s="2">
        <v>1.3744671474829799</v>
      </c>
      <c r="D90" s="2">
        <v>2.8405621397773002</v>
      </c>
      <c r="E90" s="2">
        <v>9.7381376169186495</v>
      </c>
      <c r="F90" s="3">
        <v>1.13877801225692E-19</v>
      </c>
      <c r="G90" s="3">
        <v>3.3476339861952697E-17</v>
      </c>
      <c r="H90" s="2">
        <v>34.003933119783802</v>
      </c>
    </row>
    <row r="91" spans="1:8">
      <c r="A91" s="2" t="s">
        <v>365</v>
      </c>
      <c r="B91" s="2" t="s">
        <v>71</v>
      </c>
      <c r="C91" s="2">
        <v>1.2758901129287299</v>
      </c>
      <c r="D91" s="2">
        <v>2.2561435435509898</v>
      </c>
      <c r="E91" s="2">
        <v>9.6369245472037299</v>
      </c>
      <c r="F91" s="3">
        <v>2.4254071596686899E-19</v>
      </c>
      <c r="G91" s="3">
        <v>6.9035557439966497E-17</v>
      </c>
      <c r="H91" s="2">
        <v>33.264712428738299</v>
      </c>
    </row>
    <row r="92" spans="1:8">
      <c r="A92" s="2" t="s">
        <v>365</v>
      </c>
      <c r="B92" s="2" t="s">
        <v>72</v>
      </c>
      <c r="C92" s="2">
        <v>1.1401723754367501</v>
      </c>
      <c r="D92" s="2">
        <v>1.87317475006809</v>
      </c>
      <c r="E92" s="2">
        <v>9.5917268772339899</v>
      </c>
      <c r="F92" s="3">
        <v>3.3950506348112802E-19</v>
      </c>
      <c r="G92" s="3">
        <v>9.5125074974118599E-17</v>
      </c>
      <c r="H92" s="2">
        <v>32.9359092185828</v>
      </c>
    </row>
    <row r="93" spans="1:8">
      <c r="A93" s="2" t="s">
        <v>365</v>
      </c>
      <c r="B93" s="2" t="s">
        <v>73</v>
      </c>
      <c r="C93" s="2">
        <v>1.5632534456850999</v>
      </c>
      <c r="D93" s="2">
        <v>5.5730348958904603</v>
      </c>
      <c r="E93" s="2">
        <v>9.5658739694777193</v>
      </c>
      <c r="F93" s="3">
        <v>4.1137191127878501E-19</v>
      </c>
      <c r="G93" s="3">
        <v>1.13488017123864E-16</v>
      </c>
      <c r="H93" s="2">
        <v>32.748200667645499</v>
      </c>
    </row>
    <row r="94" spans="1:8">
      <c r="A94" s="2" t="s">
        <v>365</v>
      </c>
      <c r="B94" s="2" t="s">
        <v>74</v>
      </c>
      <c r="C94" s="2">
        <v>1.70750871711172</v>
      </c>
      <c r="D94" s="2">
        <v>10.7543905600697</v>
      </c>
      <c r="E94" s="2">
        <v>9.5379301178733904</v>
      </c>
      <c r="F94" s="3">
        <v>5.0610070846608398E-19</v>
      </c>
      <c r="G94" s="3">
        <v>1.3750602885172501E-16</v>
      </c>
      <c r="H94" s="2">
        <v>32.545611762612403</v>
      </c>
    </row>
    <row r="95" spans="1:8">
      <c r="A95" s="2" t="s">
        <v>365</v>
      </c>
      <c r="B95" s="2" t="s">
        <v>75</v>
      </c>
      <c r="C95" s="2">
        <v>1.2509454243923299</v>
      </c>
      <c r="D95" s="2">
        <v>2.1915731583115101</v>
      </c>
      <c r="E95" s="2">
        <v>9.4676284372970994</v>
      </c>
      <c r="F95" s="3">
        <v>8.5126102585647696E-19</v>
      </c>
      <c r="G95" s="3">
        <v>2.24482539936152E-16</v>
      </c>
      <c r="H95" s="2">
        <v>32.037329755397501</v>
      </c>
    </row>
    <row r="96" spans="1:8">
      <c r="A96" s="2" t="s">
        <v>365</v>
      </c>
      <c r="B96" s="2" t="s">
        <v>76</v>
      </c>
      <c r="C96" s="2">
        <v>1.1409266796583799</v>
      </c>
      <c r="D96" s="2">
        <v>2.1187867194023</v>
      </c>
      <c r="E96" s="2">
        <v>9.4586822273731492</v>
      </c>
      <c r="F96" s="3">
        <v>9.0936394024403603E-19</v>
      </c>
      <c r="G96" s="3">
        <v>2.3632919096313101E-16</v>
      </c>
      <c r="H96" s="2">
        <v>31.972792733134298</v>
      </c>
    </row>
    <row r="97" spans="1:8">
      <c r="A97" s="2" t="s">
        <v>365</v>
      </c>
      <c r="B97" s="2" t="s">
        <v>77</v>
      </c>
      <c r="C97" s="2">
        <v>1.80388953221158</v>
      </c>
      <c r="D97" s="2">
        <v>7.5112569896036199</v>
      </c>
      <c r="E97" s="2">
        <v>9.4064673261826801</v>
      </c>
      <c r="F97" s="3">
        <v>1.33603257416679E-18</v>
      </c>
      <c r="G97" s="3">
        <v>3.4225337314226898E-16</v>
      </c>
      <c r="H97" s="2">
        <v>31.5967748260455</v>
      </c>
    </row>
    <row r="98" spans="1:8">
      <c r="A98" s="2" t="s">
        <v>365</v>
      </c>
      <c r="B98" s="2" t="s">
        <v>78</v>
      </c>
      <c r="C98" s="2">
        <v>1.0540454611157299</v>
      </c>
      <c r="D98" s="2">
        <v>1.68722553570592</v>
      </c>
      <c r="E98" s="2">
        <v>9.3955860803679698</v>
      </c>
      <c r="F98" s="3">
        <v>1.44735182346018E-18</v>
      </c>
      <c r="G98" s="3">
        <v>3.6554806898997E-16</v>
      </c>
      <c r="H98" s="2">
        <v>31.518556584022001</v>
      </c>
    </row>
    <row r="99" spans="1:8">
      <c r="A99" s="2" t="s">
        <v>365</v>
      </c>
      <c r="B99" s="2" t="s">
        <v>79</v>
      </c>
      <c r="C99" s="2">
        <v>1.1679455729855299</v>
      </c>
      <c r="D99" s="2">
        <v>2.5081528816013199</v>
      </c>
      <c r="E99" s="2">
        <v>9.3737063944506502</v>
      </c>
      <c r="F99" s="3">
        <v>1.69980218460949E-18</v>
      </c>
      <c r="G99" s="3">
        <v>4.2213691248492399E-16</v>
      </c>
      <c r="H99" s="2">
        <v>31.361426133036801</v>
      </c>
    </row>
    <row r="100" spans="1:8">
      <c r="A100" s="2" t="s">
        <v>365</v>
      </c>
      <c r="B100" s="2" t="s">
        <v>80</v>
      </c>
      <c r="C100" s="2">
        <v>1.3500333319598199</v>
      </c>
      <c r="D100" s="2">
        <v>3.4573341869802601</v>
      </c>
      <c r="E100" s="2">
        <v>9.3722172755838606</v>
      </c>
      <c r="F100" s="3">
        <v>1.7184917806936999E-18</v>
      </c>
      <c r="G100" s="3">
        <v>4.2213691248492399E-16</v>
      </c>
      <c r="H100" s="2">
        <v>31.350739148007701</v>
      </c>
    </row>
    <row r="101" spans="1:8">
      <c r="A101" s="2" t="s">
        <v>365</v>
      </c>
      <c r="B101" s="2" t="s">
        <v>81</v>
      </c>
      <c r="C101" s="2">
        <v>1.6808427125621901</v>
      </c>
      <c r="D101" s="2">
        <v>9.3868584412151304</v>
      </c>
      <c r="E101" s="2">
        <v>9.3100399483261391</v>
      </c>
      <c r="F101" s="3">
        <v>2.7107240388646299E-18</v>
      </c>
      <c r="G101" s="3">
        <v>6.4811604619894097E-16</v>
      </c>
      <c r="H101" s="2">
        <v>30.905336175718698</v>
      </c>
    </row>
    <row r="102" spans="1:8">
      <c r="A102" s="2" t="s">
        <v>365</v>
      </c>
      <c r="B102" s="2" t="s">
        <v>82</v>
      </c>
      <c r="C102" s="2">
        <v>1.17774691879973</v>
      </c>
      <c r="D102" s="2">
        <v>3.0025749065924301</v>
      </c>
      <c r="E102" s="2">
        <v>9.2984025322154302</v>
      </c>
      <c r="F102" s="3">
        <v>2.9515794013000001E-18</v>
      </c>
      <c r="G102" s="3">
        <v>6.96417392422521E-16</v>
      </c>
      <c r="H102" s="2">
        <v>30.822152466847601</v>
      </c>
    </row>
    <row r="103" spans="1:8">
      <c r="A103" s="2" t="s">
        <v>365</v>
      </c>
      <c r="B103" s="2" t="s">
        <v>83</v>
      </c>
      <c r="C103" s="2">
        <v>1.42815401705218</v>
      </c>
      <c r="D103" s="2">
        <v>2.3205124618417798</v>
      </c>
      <c r="E103" s="2">
        <v>9.2774763917392704</v>
      </c>
      <c r="F103" s="3">
        <v>3.4392953277544402E-18</v>
      </c>
      <c r="G103" s="3">
        <v>8.0095381580899503E-16</v>
      </c>
      <c r="H103" s="2">
        <v>30.6727171142213</v>
      </c>
    </row>
    <row r="104" spans="1:8">
      <c r="A104" s="2" t="s">
        <v>365</v>
      </c>
      <c r="B104" s="2" t="s">
        <v>84</v>
      </c>
      <c r="C104" s="2">
        <v>1.13053435374009</v>
      </c>
      <c r="D104" s="2">
        <v>2.55945735641316</v>
      </c>
      <c r="E104" s="2">
        <v>9.2412181383128509</v>
      </c>
      <c r="F104" s="3">
        <v>4.48079877639059E-18</v>
      </c>
      <c r="G104" s="3">
        <v>1.03012414946456E-15</v>
      </c>
      <c r="H104" s="2">
        <v>30.4142330293387</v>
      </c>
    </row>
    <row r="105" spans="1:8">
      <c r="A105" s="2" t="s">
        <v>365</v>
      </c>
      <c r="B105" s="2" t="s">
        <v>85</v>
      </c>
      <c r="C105" s="2">
        <v>1.3259336465784499</v>
      </c>
      <c r="D105" s="2">
        <v>3.5328333144348698</v>
      </c>
      <c r="E105" s="2">
        <v>9.2368761815040408</v>
      </c>
      <c r="F105" s="3">
        <v>4.62484238878288E-18</v>
      </c>
      <c r="G105" s="3">
        <v>1.0497806799449899E-15</v>
      </c>
      <c r="H105" s="2">
        <v>30.3833168229657</v>
      </c>
    </row>
    <row r="106" spans="1:8">
      <c r="A106" s="2" t="s">
        <v>365</v>
      </c>
      <c r="B106" s="2" t="s">
        <v>86</v>
      </c>
      <c r="C106" s="2">
        <v>1.9489415952907301</v>
      </c>
      <c r="D106" s="2">
        <v>3.1925764963213799</v>
      </c>
      <c r="E106" s="2">
        <v>9.2302950254697596</v>
      </c>
      <c r="F106" s="3">
        <v>4.8519739801451303E-18</v>
      </c>
      <c r="G106" s="3">
        <v>1.08756996764953E-15</v>
      </c>
      <c r="H106" s="2">
        <v>30.336472087981001</v>
      </c>
    </row>
    <row r="107" spans="1:8">
      <c r="A107" s="2" t="s">
        <v>365</v>
      </c>
      <c r="B107" s="2" t="s">
        <v>87</v>
      </c>
      <c r="C107" s="2">
        <v>1.1225572748808099</v>
      </c>
      <c r="D107" s="2">
        <v>2.5605949799167802</v>
      </c>
      <c r="E107" s="2">
        <v>9.2224741918744897</v>
      </c>
      <c r="F107" s="3">
        <v>5.1363156282547697E-18</v>
      </c>
      <c r="G107" s="3">
        <v>1.13709150426993E-15</v>
      </c>
      <c r="H107" s="2">
        <v>30.2808273631804</v>
      </c>
    </row>
    <row r="108" spans="1:8">
      <c r="A108" s="2" t="s">
        <v>365</v>
      </c>
      <c r="B108" s="2" t="s">
        <v>88</v>
      </c>
      <c r="C108" s="2">
        <v>1.1717706378986601</v>
      </c>
      <c r="D108" s="2">
        <v>2.6956443287855301</v>
      </c>
      <c r="E108" s="2">
        <v>9.1921665714599392</v>
      </c>
      <c r="F108" s="3">
        <v>6.4031268255065502E-18</v>
      </c>
      <c r="G108" s="3">
        <v>1.4002545150607701E-15</v>
      </c>
      <c r="H108" s="2">
        <v>30.065438002209898</v>
      </c>
    </row>
    <row r="109" spans="1:8">
      <c r="A109" s="2" t="s">
        <v>365</v>
      </c>
      <c r="B109" s="2" t="s">
        <v>89</v>
      </c>
      <c r="C109" s="2">
        <v>1.42848915071635</v>
      </c>
      <c r="D109" s="2">
        <v>3.5602069739322402</v>
      </c>
      <c r="E109" s="2">
        <v>9.1151016052492508</v>
      </c>
      <c r="F109" s="3">
        <v>1.1196085828091099E-17</v>
      </c>
      <c r="G109" s="3">
        <v>2.36281114628279E-15</v>
      </c>
      <c r="H109" s="2">
        <v>29.519538918152499</v>
      </c>
    </row>
    <row r="110" spans="1:8">
      <c r="A110" s="2" t="s">
        <v>365</v>
      </c>
      <c r="B110" s="2" t="s">
        <v>90</v>
      </c>
      <c r="C110" s="2">
        <v>1.12679545919646</v>
      </c>
      <c r="D110" s="2">
        <v>1.8519308297266399</v>
      </c>
      <c r="E110" s="2">
        <v>9.08477783827556</v>
      </c>
      <c r="F110" s="3">
        <v>1.3939546323616099E-17</v>
      </c>
      <c r="G110" s="3">
        <v>2.9065574962218999E-15</v>
      </c>
      <c r="H110" s="2">
        <v>29.305444865994399</v>
      </c>
    </row>
    <row r="111" spans="1:8">
      <c r="A111" s="2" t="s">
        <v>365</v>
      </c>
      <c r="B111" s="2" t="s">
        <v>91</v>
      </c>
      <c r="C111" s="2">
        <v>1.2356251659726101</v>
      </c>
      <c r="D111" s="2">
        <v>2.3526820025513202</v>
      </c>
      <c r="E111" s="2">
        <v>9.0345496157922405</v>
      </c>
      <c r="F111" s="3">
        <v>2.0022816135747501E-17</v>
      </c>
      <c r="G111" s="3">
        <v>4.12700159708304E-15</v>
      </c>
      <c r="H111" s="2">
        <v>28.951708117905198</v>
      </c>
    </row>
    <row r="112" spans="1:8">
      <c r="A112" s="2" t="s">
        <v>365</v>
      </c>
      <c r="B112" s="2" t="s">
        <v>92</v>
      </c>
      <c r="C112" s="2">
        <v>1.5811761238970501</v>
      </c>
      <c r="D112" s="2">
        <v>5.0593031583884898</v>
      </c>
      <c r="E112" s="2">
        <v>9.02650465818855</v>
      </c>
      <c r="F112" s="3">
        <v>2.1216374694147801E-17</v>
      </c>
      <c r="G112" s="3">
        <v>4.3233185342665697E-15</v>
      </c>
      <c r="H112" s="2">
        <v>28.895154249580699</v>
      </c>
    </row>
    <row r="113" spans="1:8">
      <c r="A113" s="2" t="s">
        <v>365</v>
      </c>
      <c r="B113" s="2" t="s">
        <v>93</v>
      </c>
      <c r="C113" s="2">
        <v>1.1552183725696401</v>
      </c>
      <c r="D113" s="2">
        <v>3.44809663663125</v>
      </c>
      <c r="E113" s="2">
        <v>9.0080101829670607</v>
      </c>
      <c r="F113" s="3">
        <v>2.42343928931242E-17</v>
      </c>
      <c r="G113" s="3">
        <v>4.8828217231404999E-15</v>
      </c>
      <c r="H113" s="2">
        <v>28.765251936747799</v>
      </c>
    </row>
    <row r="114" spans="1:8">
      <c r="A114" s="2" t="s">
        <v>365</v>
      </c>
      <c r="B114" s="2" t="s">
        <v>94</v>
      </c>
      <c r="C114" s="2">
        <v>1.3543318642717199</v>
      </c>
      <c r="D114" s="2">
        <v>8.4428945538756608</v>
      </c>
      <c r="E114" s="2">
        <v>9.00326961707691</v>
      </c>
      <c r="F114" s="3">
        <v>2.5074199102908601E-17</v>
      </c>
      <c r="G114" s="3">
        <v>4.9958948701484099E-15</v>
      </c>
      <c r="H114" s="2">
        <v>28.731979408328002</v>
      </c>
    </row>
    <row r="115" spans="1:8">
      <c r="A115" s="2" t="s">
        <v>365</v>
      </c>
      <c r="B115" s="2" t="s">
        <v>95</v>
      </c>
      <c r="C115" s="2">
        <v>1.2724147848904299</v>
      </c>
      <c r="D115" s="2">
        <v>7.3817617957338797</v>
      </c>
      <c r="E115" s="2">
        <v>8.97201008948816</v>
      </c>
      <c r="F115" s="3">
        <v>3.1381761842082703E-17</v>
      </c>
      <c r="G115" s="3">
        <v>6.1839313555189798E-15</v>
      </c>
      <c r="H115" s="2">
        <v>28.512829498821901</v>
      </c>
    </row>
    <row r="116" spans="1:8">
      <c r="A116" s="2" t="s">
        <v>365</v>
      </c>
      <c r="B116" s="2" t="s">
        <v>96</v>
      </c>
      <c r="C116" s="2">
        <v>1.0410494855877801</v>
      </c>
      <c r="D116" s="2">
        <v>5.7989716840240098</v>
      </c>
      <c r="E116" s="2">
        <v>8.8615276053977095</v>
      </c>
      <c r="F116" s="3">
        <v>6.9116690661124301E-17</v>
      </c>
      <c r="G116" s="3">
        <v>1.34717445319052E-14</v>
      </c>
      <c r="H116" s="2">
        <v>27.7417951283783</v>
      </c>
    </row>
    <row r="117" spans="1:8">
      <c r="A117" s="2" t="s">
        <v>365</v>
      </c>
      <c r="B117" s="2" t="s">
        <v>97</v>
      </c>
      <c r="C117" s="2">
        <v>1.2524194318943001</v>
      </c>
      <c r="D117" s="2">
        <v>8.4532620934772993</v>
      </c>
      <c r="E117" s="2">
        <v>8.8308495750158595</v>
      </c>
      <c r="F117" s="3">
        <v>8.5975449485638198E-17</v>
      </c>
      <c r="G117" s="3">
        <v>1.6577545808349099E-14</v>
      </c>
      <c r="H117" s="2">
        <v>27.528683111596699</v>
      </c>
    </row>
    <row r="118" spans="1:8">
      <c r="A118" s="2" t="s">
        <v>365</v>
      </c>
      <c r="B118" s="2" t="s">
        <v>7</v>
      </c>
      <c r="C118" s="2">
        <v>1.8638513549766</v>
      </c>
      <c r="D118" s="2">
        <v>5.8253892351516399</v>
      </c>
      <c r="E118" s="2">
        <v>8.8121751480385608</v>
      </c>
      <c r="F118" s="3">
        <v>9.8171435417063206E-17</v>
      </c>
      <c r="G118" s="3">
        <v>1.8530633472618702E-14</v>
      </c>
      <c r="H118" s="2">
        <v>27.399168205135201</v>
      </c>
    </row>
    <row r="119" spans="1:8">
      <c r="A119" s="2" t="s">
        <v>365</v>
      </c>
      <c r="B119" s="2" t="s">
        <v>98</v>
      </c>
      <c r="C119" s="2">
        <v>1.1948337841304499</v>
      </c>
      <c r="D119" s="2">
        <v>4.5070229664128298</v>
      </c>
      <c r="E119" s="2">
        <v>8.7968088532573994</v>
      </c>
      <c r="F119" s="3">
        <v>1.0948089203648699E-16</v>
      </c>
      <c r="G119" s="3">
        <v>2.0450118291648801E-14</v>
      </c>
      <c r="H119" s="2">
        <v>27.292716955642799</v>
      </c>
    </row>
    <row r="120" spans="1:8">
      <c r="A120" s="2" t="s">
        <v>365</v>
      </c>
      <c r="B120" s="2" t="s">
        <v>99</v>
      </c>
      <c r="C120" s="2">
        <v>1.4231293526064099</v>
      </c>
      <c r="D120" s="2">
        <v>5.3599263753486799</v>
      </c>
      <c r="E120" s="2">
        <v>8.7292754444183007</v>
      </c>
      <c r="F120" s="3">
        <v>1.7656004351950601E-16</v>
      </c>
      <c r="G120" s="3">
        <v>3.23068846978753E-14</v>
      </c>
      <c r="H120" s="2">
        <v>26.8261699584952</v>
      </c>
    </row>
    <row r="121" spans="1:8">
      <c r="A121" s="2" t="s">
        <v>365</v>
      </c>
      <c r="B121" s="2" t="s">
        <v>100</v>
      </c>
      <c r="C121" s="2">
        <v>1.10061749383243</v>
      </c>
      <c r="D121" s="2">
        <v>2.90836225113586</v>
      </c>
      <c r="E121" s="2">
        <v>8.6799283802174205</v>
      </c>
      <c r="F121" s="3">
        <v>2.5001933396950902E-16</v>
      </c>
      <c r="G121" s="3">
        <v>4.5286330270113402E-14</v>
      </c>
      <c r="H121" s="2">
        <v>26.4866069121375</v>
      </c>
    </row>
    <row r="122" spans="1:8">
      <c r="A122" s="2" t="s">
        <v>365</v>
      </c>
      <c r="B122" s="2" t="s">
        <v>101</v>
      </c>
      <c r="C122" s="2">
        <v>1.3952635704323499</v>
      </c>
      <c r="D122" s="2">
        <v>4.80528997565954</v>
      </c>
      <c r="E122" s="2">
        <v>8.6594972876007805</v>
      </c>
      <c r="F122" s="3">
        <v>2.8865632408698502E-16</v>
      </c>
      <c r="G122" s="3">
        <v>5.1761852035278099E-14</v>
      </c>
      <c r="H122" s="2">
        <v>26.346353376286299</v>
      </c>
    </row>
    <row r="123" spans="1:8">
      <c r="A123" s="2" t="s">
        <v>365</v>
      </c>
      <c r="B123" s="2" t="s">
        <v>9</v>
      </c>
      <c r="C123" s="2">
        <v>1.45226272375712</v>
      </c>
      <c r="D123" s="2">
        <v>6.8672987914220398</v>
      </c>
      <c r="E123" s="2">
        <v>8.63587140225094</v>
      </c>
      <c r="F123" s="3">
        <v>3.4075415804278201E-16</v>
      </c>
      <c r="G123" s="3">
        <v>6.0499045168546099E-14</v>
      </c>
      <c r="H123" s="2">
        <v>26.184414604619899</v>
      </c>
    </row>
    <row r="124" spans="1:8">
      <c r="A124" s="2" t="s">
        <v>365</v>
      </c>
      <c r="B124" s="2" t="s">
        <v>102</v>
      </c>
      <c r="C124" s="2">
        <v>1.1418184663125499</v>
      </c>
      <c r="D124" s="2">
        <v>7.9933177985661201</v>
      </c>
      <c r="E124" s="2">
        <v>8.5955892328498607</v>
      </c>
      <c r="F124" s="3">
        <v>4.5189790111229604E-16</v>
      </c>
      <c r="G124" s="3">
        <v>7.9445423164173404E-14</v>
      </c>
      <c r="H124" s="2">
        <v>25.9089203474221</v>
      </c>
    </row>
    <row r="125" spans="1:8">
      <c r="A125" s="2" t="s">
        <v>365</v>
      </c>
      <c r="B125" s="2" t="s">
        <v>103</v>
      </c>
      <c r="C125" s="2">
        <v>1.2432739509662301</v>
      </c>
      <c r="D125" s="2">
        <v>6.6608537390812499</v>
      </c>
      <c r="E125" s="2">
        <v>8.5874364626243107</v>
      </c>
      <c r="F125" s="3">
        <v>4.7842381914652497E-16</v>
      </c>
      <c r="G125" s="3">
        <v>8.3292193445975603E-14</v>
      </c>
      <c r="H125" s="2">
        <v>25.853256838434199</v>
      </c>
    </row>
    <row r="126" spans="1:8">
      <c r="A126" s="2" t="s">
        <v>365</v>
      </c>
      <c r="B126" s="2" t="s">
        <v>104</v>
      </c>
      <c r="C126" s="2">
        <v>1.4384690997231799</v>
      </c>
      <c r="D126" s="2">
        <v>3.5149791569707198</v>
      </c>
      <c r="E126" s="2">
        <v>8.5622175554473703</v>
      </c>
      <c r="F126" s="3">
        <v>5.7062986450066701E-16</v>
      </c>
      <c r="G126" s="3">
        <v>9.8389757021403498E-14</v>
      </c>
      <c r="H126" s="2">
        <v>25.681274898691999</v>
      </c>
    </row>
    <row r="127" spans="1:8">
      <c r="A127" s="2" t="s">
        <v>365</v>
      </c>
      <c r="B127" s="2" t="s">
        <v>105</v>
      </c>
      <c r="C127" s="2">
        <v>1.18590860127028</v>
      </c>
      <c r="D127" s="2">
        <v>5.6307951958095401</v>
      </c>
      <c r="E127" s="2">
        <v>8.5433881782475307</v>
      </c>
      <c r="F127" s="3">
        <v>6.5075512729832301E-16</v>
      </c>
      <c r="G127" s="3">
        <v>1.11136580406796E-13</v>
      </c>
      <c r="H127" s="2">
        <v>25.553066035935402</v>
      </c>
    </row>
    <row r="128" spans="1:8">
      <c r="A128" s="2" t="s">
        <v>365</v>
      </c>
      <c r="B128" s="2" t="s">
        <v>106</v>
      </c>
      <c r="C128" s="2">
        <v>1.1773965922079099</v>
      </c>
      <c r="D128" s="2">
        <v>2.7662243077467101</v>
      </c>
      <c r="E128" s="2">
        <v>8.5294127706125593</v>
      </c>
      <c r="F128" s="3">
        <v>7.1733661459105703E-16</v>
      </c>
      <c r="G128" s="3">
        <v>1.2135169974383801E-13</v>
      </c>
      <c r="H128" s="2">
        <v>25.4580182688828</v>
      </c>
    </row>
    <row r="129" spans="1:8">
      <c r="A129" s="2" t="s">
        <v>365</v>
      </c>
      <c r="B129" s="2" t="s">
        <v>107</v>
      </c>
      <c r="C129" s="2">
        <v>1.01654633357004</v>
      </c>
      <c r="D129" s="2">
        <v>3.4956844781213801</v>
      </c>
      <c r="E129" s="2">
        <v>8.4551136759937293</v>
      </c>
      <c r="F129" s="3">
        <v>1.20213040634532E-15</v>
      </c>
      <c r="G129" s="3">
        <v>1.9596911315076601E-13</v>
      </c>
      <c r="H129" s="2">
        <v>24.9542952542993</v>
      </c>
    </row>
    <row r="130" spans="1:8">
      <c r="A130" s="2" t="s">
        <v>365</v>
      </c>
      <c r="B130" s="2" t="s">
        <v>108</v>
      </c>
      <c r="C130" s="2">
        <v>-1.00141232581096</v>
      </c>
      <c r="D130" s="2">
        <v>7.1248533425437497</v>
      </c>
      <c r="E130" s="2">
        <v>-8.4516712406799392</v>
      </c>
      <c r="F130" s="3">
        <v>1.2311543323444499E-15</v>
      </c>
      <c r="G130" s="3">
        <v>1.9760975154352201E-13</v>
      </c>
      <c r="H130" s="2">
        <v>24.931021929437701</v>
      </c>
    </row>
    <row r="131" spans="1:8">
      <c r="A131" s="2" t="s">
        <v>365</v>
      </c>
      <c r="B131" s="2" t="s">
        <v>109</v>
      </c>
      <c r="C131" s="2">
        <v>1.1859025856938401</v>
      </c>
      <c r="D131" s="2">
        <v>2.0789349080115098</v>
      </c>
      <c r="E131" s="2">
        <v>8.4513106437593706</v>
      </c>
      <c r="F131" s="3">
        <v>1.2342344508629501E-15</v>
      </c>
      <c r="G131" s="3">
        <v>1.9760975154352201E-13</v>
      </c>
      <c r="H131" s="2">
        <v>24.928584372091599</v>
      </c>
    </row>
    <row r="132" spans="1:8">
      <c r="A132" s="2" t="s">
        <v>365</v>
      </c>
      <c r="B132" s="2" t="s">
        <v>110</v>
      </c>
      <c r="C132" s="2">
        <v>1.00804102895073</v>
      </c>
      <c r="D132" s="2">
        <v>3.2739594613779599</v>
      </c>
      <c r="E132" s="2">
        <v>8.4414190335030597</v>
      </c>
      <c r="F132" s="3">
        <v>1.32176551460701E-15</v>
      </c>
      <c r="G132" s="3">
        <v>2.09751320424185E-13</v>
      </c>
      <c r="H132" s="2">
        <v>24.861744069100901</v>
      </c>
    </row>
    <row r="133" spans="1:8">
      <c r="A133" s="2" t="s">
        <v>365</v>
      </c>
      <c r="B133" s="2" t="s">
        <v>111</v>
      </c>
      <c r="C133" s="2">
        <v>1.1002348060817699</v>
      </c>
      <c r="D133" s="2">
        <v>1.96471878161086</v>
      </c>
      <c r="E133" s="2">
        <v>8.4198755024948806</v>
      </c>
      <c r="F133" s="3">
        <v>1.53423510784426E-15</v>
      </c>
      <c r="G133" s="3">
        <v>2.41332490823361E-13</v>
      </c>
      <c r="H133" s="2">
        <v>24.716334790463101</v>
      </c>
    </row>
    <row r="134" spans="1:8">
      <c r="A134" s="2" t="s">
        <v>365</v>
      </c>
      <c r="B134" s="2" t="s">
        <v>112</v>
      </c>
      <c r="C134" s="2">
        <v>1.1090774444528</v>
      </c>
      <c r="D134" s="2">
        <v>2.8387419195174299</v>
      </c>
      <c r="E134" s="2">
        <v>8.3918520401790602</v>
      </c>
      <c r="F134" s="3">
        <v>1.8618908289493499E-15</v>
      </c>
      <c r="G134" s="3">
        <v>2.8536261833093801E-13</v>
      </c>
      <c r="H134" s="2">
        <v>24.527530919139998</v>
      </c>
    </row>
    <row r="135" spans="1:8">
      <c r="A135" s="2" t="s">
        <v>365</v>
      </c>
      <c r="B135" s="2" t="s">
        <v>113</v>
      </c>
      <c r="C135" s="2">
        <v>1.2665942337274501</v>
      </c>
      <c r="D135" s="2">
        <v>4.3943570116542796</v>
      </c>
      <c r="E135" s="2">
        <v>8.3719080117112998</v>
      </c>
      <c r="F135" s="3">
        <v>2.1363815223961799E-15</v>
      </c>
      <c r="G135" s="3">
        <v>3.2465757169159498E-13</v>
      </c>
      <c r="H135" s="2">
        <v>24.393397522911201</v>
      </c>
    </row>
    <row r="136" spans="1:8">
      <c r="A136" s="2" t="s">
        <v>365</v>
      </c>
      <c r="B136" s="2" t="s">
        <v>18</v>
      </c>
      <c r="C136" s="2">
        <v>1.5857729506214899</v>
      </c>
      <c r="D136" s="2">
        <v>5.3937788648769702</v>
      </c>
      <c r="E136" s="2">
        <v>8.3503603089659908</v>
      </c>
      <c r="F136" s="3">
        <v>2.47805174070846E-15</v>
      </c>
      <c r="G136" s="3">
        <v>3.7030353178653398E-13</v>
      </c>
      <c r="H136" s="2">
        <v>24.248700503668999</v>
      </c>
    </row>
    <row r="137" spans="1:8">
      <c r="A137" s="2" t="s">
        <v>365</v>
      </c>
      <c r="B137" s="2" t="s">
        <v>114</v>
      </c>
      <c r="C137" s="2">
        <v>1.2299575787697901</v>
      </c>
      <c r="D137" s="2">
        <v>5.3706809512792804</v>
      </c>
      <c r="E137" s="2">
        <v>8.3430481353502408</v>
      </c>
      <c r="F137" s="3">
        <v>2.6058686382621802E-15</v>
      </c>
      <c r="G137" s="3">
        <v>3.86185424969566E-13</v>
      </c>
      <c r="H137" s="2">
        <v>24.1996503458912</v>
      </c>
    </row>
    <row r="138" spans="1:8">
      <c r="A138" s="2" t="s">
        <v>365</v>
      </c>
      <c r="B138" s="2" t="s">
        <v>115</v>
      </c>
      <c r="C138" s="2">
        <v>1.0279119509576</v>
      </c>
      <c r="D138" s="2">
        <v>2.8314253635082198</v>
      </c>
      <c r="E138" s="2">
        <v>8.3299224963014709</v>
      </c>
      <c r="F138" s="3">
        <v>2.8518801122145898E-15</v>
      </c>
      <c r="G138" s="3">
        <v>4.1577165993684502E-13</v>
      </c>
      <c r="H138" s="2">
        <v>24.111670292186201</v>
      </c>
    </row>
    <row r="139" spans="1:8">
      <c r="A139" s="2" t="s">
        <v>365</v>
      </c>
      <c r="B139" s="2" t="s">
        <v>116</v>
      </c>
      <c r="C139" s="2">
        <v>1.11424810650394</v>
      </c>
      <c r="D139" s="2">
        <v>2.5103392085773</v>
      </c>
      <c r="E139" s="2">
        <v>8.3112361681696498</v>
      </c>
      <c r="F139" s="3">
        <v>3.2422330941703401E-15</v>
      </c>
      <c r="G139" s="3">
        <v>4.6886874068276298E-13</v>
      </c>
      <c r="H139" s="2">
        <v>23.986565990349899</v>
      </c>
    </row>
    <row r="140" spans="1:8">
      <c r="A140" s="2" t="s">
        <v>365</v>
      </c>
      <c r="B140" s="2" t="s">
        <v>117</v>
      </c>
      <c r="C140" s="2">
        <v>1.00063655494648</v>
      </c>
      <c r="D140" s="2">
        <v>2.5056179928532898</v>
      </c>
      <c r="E140" s="2">
        <v>8.2784781015601592</v>
      </c>
      <c r="F140" s="3">
        <v>4.0581688767330703E-15</v>
      </c>
      <c r="G140" s="3">
        <v>5.7754828807601196E-13</v>
      </c>
      <c r="H140" s="2">
        <v>23.767674616080701</v>
      </c>
    </row>
    <row r="141" spans="1:8">
      <c r="A141" s="2" t="s">
        <v>365</v>
      </c>
      <c r="B141" s="2" t="s">
        <v>118</v>
      </c>
      <c r="C141" s="2">
        <v>1.194029624001</v>
      </c>
      <c r="D141" s="2">
        <v>4.8959460296812498</v>
      </c>
      <c r="E141" s="2">
        <v>8.1766798548175004</v>
      </c>
      <c r="F141" s="3">
        <v>8.1242992939041294E-15</v>
      </c>
      <c r="G141" s="3">
        <v>1.1206533456791401E-12</v>
      </c>
      <c r="H141" s="2">
        <v>23.0909173428022</v>
      </c>
    </row>
    <row r="142" spans="1:8">
      <c r="A142" s="2" t="s">
        <v>365</v>
      </c>
      <c r="B142" s="2" t="s">
        <v>119</v>
      </c>
      <c r="C142" s="2">
        <v>1.2978423734367499</v>
      </c>
      <c r="D142" s="2">
        <v>3.45782934049112</v>
      </c>
      <c r="E142" s="2">
        <v>8.1696055493154098</v>
      </c>
      <c r="F142" s="3">
        <v>8.5241432839853E-15</v>
      </c>
      <c r="G142" s="3">
        <v>1.16683158296507E-12</v>
      </c>
      <c r="H142" s="2">
        <v>23.044083504458701</v>
      </c>
    </row>
    <row r="143" spans="1:8">
      <c r="A143" s="2" t="s">
        <v>365</v>
      </c>
      <c r="B143" s="2" t="s">
        <v>120</v>
      </c>
      <c r="C143" s="2">
        <v>1.05618745124146</v>
      </c>
      <c r="D143" s="2">
        <v>2.2527629259539501</v>
      </c>
      <c r="E143" s="2">
        <v>8.1665388129572491</v>
      </c>
      <c r="F143" s="3">
        <v>8.7034670806651004E-15</v>
      </c>
      <c r="G143" s="3">
        <v>1.18235281583702E-12</v>
      </c>
      <c r="H143" s="2">
        <v>23.0237888457868</v>
      </c>
    </row>
    <row r="144" spans="1:8">
      <c r="A144" s="2" t="s">
        <v>365</v>
      </c>
      <c r="B144" s="2" t="s">
        <v>121</v>
      </c>
      <c r="C144" s="2">
        <v>1.58813654508001</v>
      </c>
      <c r="D144" s="2">
        <v>5.09823234345395</v>
      </c>
      <c r="E144" s="2">
        <v>8.1525088512706603</v>
      </c>
      <c r="F144" s="3">
        <v>9.5725990534196295E-15</v>
      </c>
      <c r="G144" s="3">
        <v>1.29064546034527E-12</v>
      </c>
      <c r="H144" s="2">
        <v>22.931004737053101</v>
      </c>
    </row>
    <row r="145" spans="1:8">
      <c r="A145" s="2" t="s">
        <v>365</v>
      </c>
      <c r="B145" s="2" t="s">
        <v>122</v>
      </c>
      <c r="C145" s="2">
        <v>1.40872331482369</v>
      </c>
      <c r="D145" s="2">
        <v>5.7869008777444098</v>
      </c>
      <c r="E145" s="2">
        <v>8.0854876255452108</v>
      </c>
      <c r="F145" s="3">
        <v>1.50625304201464E-14</v>
      </c>
      <c r="G145" s="3">
        <v>1.95725576444975E-12</v>
      </c>
      <c r="H145" s="2">
        <v>22.489175538364101</v>
      </c>
    </row>
    <row r="146" spans="1:8">
      <c r="A146" s="2" t="s">
        <v>365</v>
      </c>
      <c r="B146" s="2" t="s">
        <v>21</v>
      </c>
      <c r="C146" s="2">
        <v>-1.7735317534508499</v>
      </c>
      <c r="D146" s="2">
        <v>7.93153263886283</v>
      </c>
      <c r="E146" s="2">
        <v>-8.06286512610715</v>
      </c>
      <c r="F146" s="3">
        <v>1.7543787319587299E-14</v>
      </c>
      <c r="G146" s="3">
        <v>2.26327477852403E-12</v>
      </c>
      <c r="H146" s="2">
        <v>22.340565478736</v>
      </c>
    </row>
    <row r="147" spans="1:8">
      <c r="A147" s="2" t="s">
        <v>365</v>
      </c>
      <c r="B147" s="2" t="s">
        <v>123</v>
      </c>
      <c r="C147" s="2">
        <v>1.0451257389688799</v>
      </c>
      <c r="D147" s="2">
        <v>5.1171184953779596</v>
      </c>
      <c r="E147" s="2">
        <v>8.0402454202149798</v>
      </c>
      <c r="F147" s="3">
        <v>2.04280045273963E-14</v>
      </c>
      <c r="G147" s="3">
        <v>2.59797856159766E-12</v>
      </c>
      <c r="H147" s="2">
        <v>22.192240787888402</v>
      </c>
    </row>
    <row r="148" spans="1:8">
      <c r="A148" s="2" t="s">
        <v>365</v>
      </c>
      <c r="B148" s="2" t="s">
        <v>124</v>
      </c>
      <c r="C148" s="2">
        <v>1.2972545788185199</v>
      </c>
      <c r="D148" s="2">
        <v>3.3339216288184201</v>
      </c>
      <c r="E148" s="2">
        <v>7.9833896541738998</v>
      </c>
      <c r="F148" s="3">
        <v>2.9913639559245499E-14</v>
      </c>
      <c r="G148" s="3">
        <v>3.7775449618055703E-12</v>
      </c>
      <c r="H148" s="2">
        <v>21.820604630888798</v>
      </c>
    </row>
    <row r="149" spans="1:8">
      <c r="A149" s="2" t="s">
        <v>365</v>
      </c>
      <c r="B149" s="2" t="s">
        <v>125</v>
      </c>
      <c r="C149" s="2">
        <v>1.29301911118531</v>
      </c>
      <c r="D149" s="2">
        <v>8.6241332561703992</v>
      </c>
      <c r="E149" s="2">
        <v>7.9291325157857999</v>
      </c>
      <c r="F149" s="3">
        <v>4.2979185657612202E-14</v>
      </c>
      <c r="G149" s="3">
        <v>5.3895297707154001E-12</v>
      </c>
      <c r="H149" s="2">
        <v>21.4675470414643</v>
      </c>
    </row>
    <row r="150" spans="1:8">
      <c r="A150" s="2" t="s">
        <v>365</v>
      </c>
      <c r="B150" s="2" t="s">
        <v>126</v>
      </c>
      <c r="C150" s="2">
        <v>-1.0625513573713701</v>
      </c>
      <c r="D150" s="2">
        <v>5.0781944723125001</v>
      </c>
      <c r="E150" s="2">
        <v>-7.9266297550310298</v>
      </c>
      <c r="F150" s="3">
        <v>4.3702067434990297E-14</v>
      </c>
      <c r="G150" s="3">
        <v>5.4421213419739297E-12</v>
      </c>
      <c r="H150" s="2">
        <v>21.451299036209701</v>
      </c>
    </row>
    <row r="151" spans="1:8">
      <c r="A151" s="2" t="s">
        <v>365</v>
      </c>
      <c r="B151" s="2" t="s">
        <v>127</v>
      </c>
      <c r="C151" s="2">
        <v>1.09056985699992</v>
      </c>
      <c r="D151" s="2">
        <v>3.90718463555132</v>
      </c>
      <c r="E151" s="2">
        <v>7.8901246401607201</v>
      </c>
      <c r="F151" s="3">
        <v>5.5718120643494899E-14</v>
      </c>
      <c r="G151" s="3">
        <v>6.8127712688781597E-12</v>
      </c>
      <c r="H151" s="2">
        <v>21.214686919390999</v>
      </c>
    </row>
    <row r="152" spans="1:8">
      <c r="A152" s="2" t="s">
        <v>365</v>
      </c>
      <c r="B152" s="2" t="s">
        <v>128</v>
      </c>
      <c r="C152" s="2">
        <v>-1.2224922532898399</v>
      </c>
      <c r="D152" s="2">
        <v>4.5670166100513203</v>
      </c>
      <c r="E152" s="2">
        <v>-7.8897725660138596</v>
      </c>
      <c r="F152" s="3">
        <v>5.5848615688439101E-14</v>
      </c>
      <c r="G152" s="3">
        <v>6.8127712688781597E-12</v>
      </c>
      <c r="H152" s="2">
        <v>21.212408382762199</v>
      </c>
    </row>
    <row r="153" spans="1:8">
      <c r="A153" s="2" t="s">
        <v>365</v>
      </c>
      <c r="B153" s="2" t="s">
        <v>129</v>
      </c>
      <c r="C153" s="2">
        <v>1.1063105866193801</v>
      </c>
      <c r="D153" s="2">
        <v>5.5305215603197402</v>
      </c>
      <c r="E153" s="2">
        <v>7.8880937032703997</v>
      </c>
      <c r="F153" s="3">
        <v>5.64750450912162E-14</v>
      </c>
      <c r="G153" s="3">
        <v>6.8426385714573498E-12</v>
      </c>
      <c r="H153" s="2">
        <v>21.201544113414801</v>
      </c>
    </row>
    <row r="154" spans="1:8">
      <c r="A154" s="2" t="s">
        <v>365</v>
      </c>
      <c r="B154" s="2" t="s">
        <v>130</v>
      </c>
      <c r="C154" s="2">
        <v>-1.2337404471677</v>
      </c>
      <c r="D154" s="2">
        <v>3.18434267214408</v>
      </c>
      <c r="E154" s="2">
        <v>-7.87496906849137</v>
      </c>
      <c r="F154" s="3">
        <v>6.1617476782171005E-14</v>
      </c>
      <c r="G154" s="3">
        <v>7.2716737128517803E-12</v>
      </c>
      <c r="H154" s="2">
        <v>21.116664015726801</v>
      </c>
    </row>
    <row r="155" spans="1:8">
      <c r="A155" s="2" t="s">
        <v>365</v>
      </c>
      <c r="B155" s="2" t="s">
        <v>131</v>
      </c>
      <c r="C155" s="2">
        <v>1.2545213523480301</v>
      </c>
      <c r="D155" s="2">
        <v>4.2440982902503297</v>
      </c>
      <c r="E155" s="2">
        <v>7.8338629682533103</v>
      </c>
      <c r="F155" s="3">
        <v>8.0906548026570699E-14</v>
      </c>
      <c r="G155" s="3">
        <v>9.3001039693106798E-12</v>
      </c>
      <c r="H155" s="2">
        <v>20.851421156737501</v>
      </c>
    </row>
    <row r="156" spans="1:8">
      <c r="A156" s="2" t="s">
        <v>365</v>
      </c>
      <c r="B156" s="2" t="s">
        <v>132</v>
      </c>
      <c r="C156" s="2">
        <v>1.2683759695488901</v>
      </c>
      <c r="D156" s="2">
        <v>3.4652131102424302</v>
      </c>
      <c r="E156" s="2">
        <v>7.8311450221312304</v>
      </c>
      <c r="F156" s="3">
        <v>8.2374079143749602E-14</v>
      </c>
      <c r="G156" s="3">
        <v>9.4084839949408699E-12</v>
      </c>
      <c r="H156" s="2">
        <v>20.8339153803865</v>
      </c>
    </row>
    <row r="157" spans="1:8">
      <c r="A157" s="2" t="s">
        <v>365</v>
      </c>
      <c r="B157" s="2" t="s">
        <v>24</v>
      </c>
      <c r="C157" s="2">
        <v>1.64879642015315</v>
      </c>
      <c r="D157" s="2">
        <v>9.4469123241960506</v>
      </c>
      <c r="E157" s="2">
        <v>7.7950743531060898</v>
      </c>
      <c r="F157" s="3">
        <v>1.04528727842959E-13</v>
      </c>
      <c r="G157" s="3">
        <v>1.1863349035949001E-11</v>
      </c>
      <c r="H157" s="2">
        <v>20.6019702455479</v>
      </c>
    </row>
    <row r="158" spans="1:8">
      <c r="A158" s="2" t="s">
        <v>365</v>
      </c>
      <c r="B158" s="2" t="s">
        <v>133</v>
      </c>
      <c r="C158" s="2">
        <v>1.1791646742400701</v>
      </c>
      <c r="D158" s="2">
        <v>6.9589674503657903</v>
      </c>
      <c r="E158" s="2">
        <v>7.7211155723395901</v>
      </c>
      <c r="F158" s="3">
        <v>1.69975754566695E-13</v>
      </c>
      <c r="G158" s="3">
        <v>1.8699418594417E-11</v>
      </c>
      <c r="H158" s="2">
        <v>20.1286116499762</v>
      </c>
    </row>
    <row r="159" spans="1:8">
      <c r="A159" s="2" t="s">
        <v>365</v>
      </c>
      <c r="B159" s="2" t="s">
        <v>134</v>
      </c>
      <c r="C159" s="2">
        <v>1.2099419177356701</v>
      </c>
      <c r="D159" s="2">
        <v>4.0945885365598702</v>
      </c>
      <c r="E159" s="2">
        <v>7.7132148156349301</v>
      </c>
      <c r="F159" s="3">
        <v>1.79005967078583E-13</v>
      </c>
      <c r="G159" s="3">
        <v>1.9572774400324099E-11</v>
      </c>
      <c r="H159" s="2">
        <v>20.078221785820901</v>
      </c>
    </row>
    <row r="160" spans="1:8">
      <c r="A160" s="2" t="s">
        <v>365</v>
      </c>
      <c r="B160" s="2" t="s">
        <v>135</v>
      </c>
      <c r="C160" s="2">
        <v>1.05787481324052</v>
      </c>
      <c r="D160" s="2">
        <v>2.7976698768131598</v>
      </c>
      <c r="E160" s="2">
        <v>7.6902148280655602</v>
      </c>
      <c r="F160" s="3">
        <v>2.08078342497699E-13</v>
      </c>
      <c r="G160" s="3">
        <v>2.2447205945518101E-11</v>
      </c>
      <c r="H160" s="2">
        <v>19.931727201074398</v>
      </c>
    </row>
    <row r="161" spans="1:8">
      <c r="A161" s="2" t="s">
        <v>365</v>
      </c>
      <c r="B161" s="2" t="s">
        <v>136</v>
      </c>
      <c r="C161" s="2">
        <v>1.4841185079894701</v>
      </c>
      <c r="D161" s="2">
        <v>8.1198429866888198</v>
      </c>
      <c r="E161" s="2">
        <v>7.6854596357525597</v>
      </c>
      <c r="F161" s="3">
        <v>2.1464666870821801E-13</v>
      </c>
      <c r="G161" s="3">
        <v>2.2775408658436501E-11</v>
      </c>
      <c r="H161" s="2">
        <v>19.901476251158002</v>
      </c>
    </row>
    <row r="162" spans="1:8">
      <c r="A162" s="2" t="s">
        <v>365</v>
      </c>
      <c r="B162" s="2" t="s">
        <v>137</v>
      </c>
      <c r="C162" s="2">
        <v>1.19740269251426</v>
      </c>
      <c r="D162" s="2">
        <v>3.0341630853161199</v>
      </c>
      <c r="E162" s="2">
        <v>7.6521762402556499</v>
      </c>
      <c r="F162" s="3">
        <v>2.6671436124641902E-13</v>
      </c>
      <c r="G162" s="3">
        <v>2.7486907619947E-11</v>
      </c>
      <c r="H162" s="2">
        <v>19.690089146987901</v>
      </c>
    </row>
    <row r="163" spans="1:8">
      <c r="A163" s="2" t="s">
        <v>365</v>
      </c>
      <c r="B163" s="2" t="s">
        <v>138</v>
      </c>
      <c r="C163" s="2">
        <v>-1.05335763390965</v>
      </c>
      <c r="D163" s="2">
        <v>3.9423714815661199</v>
      </c>
      <c r="E163" s="2">
        <v>-7.56088078367085</v>
      </c>
      <c r="F163" s="3">
        <v>4.8240436262025798E-13</v>
      </c>
      <c r="G163" s="3">
        <v>4.7530082585200303E-11</v>
      </c>
      <c r="H163" s="2">
        <v>19.1134317049003</v>
      </c>
    </row>
    <row r="164" spans="1:8">
      <c r="A164" s="2" t="s">
        <v>365</v>
      </c>
      <c r="B164" s="2" t="s">
        <v>139</v>
      </c>
      <c r="C164" s="2">
        <v>1.16439167182391</v>
      </c>
      <c r="D164" s="2">
        <v>4.3816863414967102</v>
      </c>
      <c r="E164" s="2">
        <v>7.5599302941523296</v>
      </c>
      <c r="F164" s="3">
        <v>4.8537807019133596E-13</v>
      </c>
      <c r="G164" s="3">
        <v>4.7561746200388098E-11</v>
      </c>
      <c r="H164" s="2">
        <v>19.107452649633299</v>
      </c>
    </row>
    <row r="165" spans="1:8">
      <c r="A165" s="2" t="s">
        <v>365</v>
      </c>
      <c r="B165" s="2" t="s">
        <v>140</v>
      </c>
      <c r="C165" s="2">
        <v>-1.31273193344985</v>
      </c>
      <c r="D165" s="2">
        <v>2.2058482608276302</v>
      </c>
      <c r="E165" s="2">
        <v>-7.5520247253852499</v>
      </c>
      <c r="F165" s="3">
        <v>5.1082261124875496E-13</v>
      </c>
      <c r="G165" s="3">
        <v>4.9782994918003601E-11</v>
      </c>
      <c r="H165" s="2">
        <v>19.057742406215802</v>
      </c>
    </row>
    <row r="166" spans="1:8">
      <c r="A166" s="2" t="s">
        <v>365</v>
      </c>
      <c r="B166" s="2" t="s">
        <v>20</v>
      </c>
      <c r="C166" s="2">
        <v>1.7587169915965699</v>
      </c>
      <c r="D166" s="2">
        <v>5.0556980413608601</v>
      </c>
      <c r="E166" s="2">
        <v>7.4925545077148303</v>
      </c>
      <c r="F166" s="3">
        <v>7.4939419493523501E-13</v>
      </c>
      <c r="G166" s="3">
        <v>7.0356736667950897E-11</v>
      </c>
      <c r="H166" s="2">
        <v>18.6849273137769</v>
      </c>
    </row>
    <row r="167" spans="1:8">
      <c r="A167" s="2" t="s">
        <v>365</v>
      </c>
      <c r="B167" s="2" t="s">
        <v>141</v>
      </c>
      <c r="C167" s="2">
        <v>1.2247540887411701</v>
      </c>
      <c r="D167" s="2">
        <v>4.7199298784720396</v>
      </c>
      <c r="E167" s="2">
        <v>7.4859603992416401</v>
      </c>
      <c r="F167" s="3">
        <v>7.8183012112524497E-13</v>
      </c>
      <c r="G167" s="3">
        <v>7.3019675687593196E-11</v>
      </c>
      <c r="H167" s="2">
        <v>18.643712982820499</v>
      </c>
    </row>
    <row r="168" spans="1:8">
      <c r="A168" s="2" t="s">
        <v>365</v>
      </c>
      <c r="B168" s="2" t="s">
        <v>142</v>
      </c>
      <c r="C168" s="2">
        <v>1.03708213154034</v>
      </c>
      <c r="D168" s="2">
        <v>4.0622413582552603</v>
      </c>
      <c r="E168" s="2">
        <v>7.4748966242650097</v>
      </c>
      <c r="F168" s="3">
        <v>8.3939052519264596E-13</v>
      </c>
      <c r="G168" s="3">
        <v>7.7989382889919805E-11</v>
      </c>
      <c r="H168" s="2">
        <v>18.574618150343198</v>
      </c>
    </row>
    <row r="169" spans="1:8">
      <c r="A169" s="2" t="s">
        <v>365</v>
      </c>
      <c r="B169" s="2" t="s">
        <v>143</v>
      </c>
      <c r="C169" s="2">
        <v>1.00421133605479</v>
      </c>
      <c r="D169" s="2">
        <v>4.04970679802961</v>
      </c>
      <c r="E169" s="2">
        <v>7.4627228984561604</v>
      </c>
      <c r="F169" s="3">
        <v>9.0756198036422896E-13</v>
      </c>
      <c r="G169" s="3">
        <v>8.3888667174697696E-11</v>
      </c>
      <c r="H169" s="2">
        <v>18.498672284462799</v>
      </c>
    </row>
    <row r="170" spans="1:8">
      <c r="A170" s="2" t="s">
        <v>365</v>
      </c>
      <c r="B170" s="2" t="s">
        <v>144</v>
      </c>
      <c r="C170" s="2">
        <v>1.2868037837030299</v>
      </c>
      <c r="D170" s="2">
        <v>4.3376713468302599</v>
      </c>
      <c r="E170" s="2">
        <v>7.4369665883158298</v>
      </c>
      <c r="F170" s="3">
        <v>1.0703005793465501E-12</v>
      </c>
      <c r="G170" s="3">
        <v>9.7921581575726105E-11</v>
      </c>
      <c r="H170" s="2">
        <v>18.3382709707925</v>
      </c>
    </row>
    <row r="171" spans="1:8">
      <c r="A171" s="2" t="s">
        <v>365</v>
      </c>
      <c r="B171" s="2" t="s">
        <v>145</v>
      </c>
      <c r="C171" s="2">
        <v>-1.1714790042237699</v>
      </c>
      <c r="D171" s="2">
        <v>4.9568112631062498</v>
      </c>
      <c r="E171" s="2">
        <v>-7.3818647381462998</v>
      </c>
      <c r="F171" s="3">
        <v>1.5212426365341499E-12</v>
      </c>
      <c r="G171" s="3">
        <v>1.3571603461855899E-10</v>
      </c>
      <c r="H171" s="2">
        <v>17.996396778590402</v>
      </c>
    </row>
    <row r="172" spans="1:8">
      <c r="A172" s="2" t="s">
        <v>365</v>
      </c>
      <c r="B172" s="2" t="s">
        <v>16</v>
      </c>
      <c r="C172" s="2">
        <v>1.7372870932214199</v>
      </c>
      <c r="D172" s="2">
        <v>7.4651687145246699</v>
      </c>
      <c r="E172" s="2">
        <v>7.3762039164201001</v>
      </c>
      <c r="F172" s="3">
        <v>1.5770400132944699E-12</v>
      </c>
      <c r="G172" s="3">
        <v>1.39997433259389E-10</v>
      </c>
      <c r="H172" s="2">
        <v>17.9613740528279</v>
      </c>
    </row>
    <row r="173" spans="1:8">
      <c r="A173" s="2" t="s">
        <v>365</v>
      </c>
      <c r="B173" s="2" t="s">
        <v>146</v>
      </c>
      <c r="C173" s="2">
        <v>1.5307015248038101</v>
      </c>
      <c r="D173" s="2">
        <v>5.9153551005506602</v>
      </c>
      <c r="E173" s="2">
        <v>7.3751143852308401</v>
      </c>
      <c r="F173" s="3">
        <v>1.58800851039025E-12</v>
      </c>
      <c r="G173" s="3">
        <v>1.4027669265181301E-10</v>
      </c>
      <c r="H173" s="2">
        <v>17.954635402856798</v>
      </c>
    </row>
    <row r="174" spans="1:8">
      <c r="A174" s="2" t="s">
        <v>365</v>
      </c>
      <c r="B174" s="2" t="s">
        <v>147</v>
      </c>
      <c r="C174" s="2">
        <v>1.4645137624376401</v>
      </c>
      <c r="D174" s="2">
        <v>7.8616940358351997</v>
      </c>
      <c r="E174" s="2">
        <v>7.33761748142767</v>
      </c>
      <c r="F174" s="3">
        <v>2.01496820977234E-12</v>
      </c>
      <c r="G174" s="3">
        <v>1.73713509315565E-10</v>
      </c>
      <c r="H174" s="2">
        <v>17.723140376494499</v>
      </c>
    </row>
    <row r="175" spans="1:8">
      <c r="A175" s="2" t="s">
        <v>365</v>
      </c>
      <c r="B175" s="2" t="s">
        <v>148</v>
      </c>
      <c r="C175" s="2">
        <v>1.23278894102967</v>
      </c>
      <c r="D175" s="2">
        <v>5.8965039311141396</v>
      </c>
      <c r="E175" s="2">
        <v>7.2836228509243703</v>
      </c>
      <c r="F175" s="3">
        <v>2.83509819291083E-12</v>
      </c>
      <c r="G175" s="3">
        <v>2.3756533081905198E-10</v>
      </c>
      <c r="H175" s="2">
        <v>17.391233118616899</v>
      </c>
    </row>
    <row r="176" spans="1:8">
      <c r="A176" s="2" t="s">
        <v>365</v>
      </c>
      <c r="B176" s="2" t="s">
        <v>149</v>
      </c>
      <c r="C176" s="2">
        <v>-1.05772312906253</v>
      </c>
      <c r="D176" s="2">
        <v>5.2490711414230304</v>
      </c>
      <c r="E176" s="2">
        <v>-7.2761315243236204</v>
      </c>
      <c r="F176" s="3">
        <v>2.9722536507887099E-12</v>
      </c>
      <c r="G176" s="3">
        <v>2.4448831406395998E-10</v>
      </c>
      <c r="H176" s="2">
        <v>17.345318520161701</v>
      </c>
    </row>
    <row r="177" spans="1:8">
      <c r="A177" s="2" t="s">
        <v>365</v>
      </c>
      <c r="B177" s="2" t="s">
        <v>150</v>
      </c>
      <c r="C177" s="2">
        <v>1.10823017099496</v>
      </c>
      <c r="D177" s="2">
        <v>5.1405543289296096</v>
      </c>
      <c r="E177" s="2">
        <v>7.2720364760169298</v>
      </c>
      <c r="F177" s="3">
        <v>3.0499710179013698E-12</v>
      </c>
      <c r="G177" s="3">
        <v>2.4973552645208799E-10</v>
      </c>
      <c r="H177" s="2">
        <v>17.320233767633201</v>
      </c>
    </row>
    <row r="178" spans="1:8">
      <c r="A178" s="2" t="s">
        <v>365</v>
      </c>
      <c r="B178" s="2" t="s">
        <v>151</v>
      </c>
      <c r="C178" s="2">
        <v>1.63042170046599</v>
      </c>
      <c r="D178" s="2">
        <v>7.0774295143611798</v>
      </c>
      <c r="E178" s="2">
        <v>7.26393165432067</v>
      </c>
      <c r="F178" s="3">
        <v>3.2097376606269201E-12</v>
      </c>
      <c r="G178" s="3">
        <v>2.60438985205258E-10</v>
      </c>
      <c r="H178" s="2">
        <v>17.270615701853199</v>
      </c>
    </row>
    <row r="179" spans="1:8">
      <c r="A179" s="2" t="s">
        <v>365</v>
      </c>
      <c r="B179" s="2" t="s">
        <v>152</v>
      </c>
      <c r="C179" s="2">
        <v>1.19721813179606</v>
      </c>
      <c r="D179" s="2">
        <v>9.5511056985934193</v>
      </c>
      <c r="E179" s="2">
        <v>7.2370864882093198</v>
      </c>
      <c r="F179" s="3">
        <v>3.80011349713838E-12</v>
      </c>
      <c r="G179" s="3">
        <v>3.05576839599486E-10</v>
      </c>
      <c r="H179" s="2">
        <v>17.1065448620474</v>
      </c>
    </row>
    <row r="180" spans="1:8">
      <c r="A180" s="2" t="s">
        <v>365</v>
      </c>
      <c r="B180" s="2" t="s">
        <v>153</v>
      </c>
      <c r="C180" s="2">
        <v>-1.04214105184363</v>
      </c>
      <c r="D180" s="2">
        <v>2.9544256196957202</v>
      </c>
      <c r="E180" s="2">
        <v>-7.2291620574800399</v>
      </c>
      <c r="F180" s="3">
        <v>3.9939923456200397E-12</v>
      </c>
      <c r="G180" s="3">
        <v>3.1831231440737098E-10</v>
      </c>
      <c r="H180" s="2">
        <v>17.058194093403198</v>
      </c>
    </row>
    <row r="181" spans="1:8">
      <c r="A181" s="2" t="s">
        <v>365</v>
      </c>
      <c r="B181" s="2" t="s">
        <v>154</v>
      </c>
      <c r="C181" s="2">
        <v>-1.1842788696692801</v>
      </c>
      <c r="D181" s="2">
        <v>3.2927726653779601</v>
      </c>
      <c r="E181" s="2">
        <v>-7.2269540978936098</v>
      </c>
      <c r="F181" s="3">
        <v>4.0497266710739097E-12</v>
      </c>
      <c r="G181" s="3">
        <v>3.1991056680924001E-10</v>
      </c>
      <c r="H181" s="2">
        <v>17.044728884603099</v>
      </c>
    </row>
    <row r="182" spans="1:8">
      <c r="A182" s="2" t="s">
        <v>365</v>
      </c>
      <c r="B182" s="2" t="s">
        <v>155</v>
      </c>
      <c r="C182" s="2">
        <v>-1.20437951972785</v>
      </c>
      <c r="D182" s="2">
        <v>4.0188839323164496</v>
      </c>
      <c r="E182" s="2">
        <v>-7.2161324867709897</v>
      </c>
      <c r="F182" s="3">
        <v>4.3341661901838902E-12</v>
      </c>
      <c r="G182" s="3">
        <v>3.3791420922772801E-10</v>
      </c>
      <c r="H182" s="2">
        <v>16.978775189509101</v>
      </c>
    </row>
    <row r="183" spans="1:8">
      <c r="A183" s="2" t="s">
        <v>365</v>
      </c>
      <c r="B183" s="2" t="s">
        <v>156</v>
      </c>
      <c r="C183" s="2">
        <v>1.2710184120878101</v>
      </c>
      <c r="D183" s="2">
        <v>4.7843065137611802</v>
      </c>
      <c r="E183" s="2">
        <v>7.2125745009890503</v>
      </c>
      <c r="F183" s="3">
        <v>4.43191703011537E-12</v>
      </c>
      <c r="G183" s="3">
        <v>3.44039550580211E-10</v>
      </c>
      <c r="H183" s="2">
        <v>16.957105746696001</v>
      </c>
    </row>
    <row r="184" spans="1:8">
      <c r="A184" s="2" t="s">
        <v>365</v>
      </c>
      <c r="B184" s="2" t="s">
        <v>157</v>
      </c>
      <c r="C184" s="2">
        <v>-1.2218649265833299</v>
      </c>
      <c r="D184" s="2">
        <v>6.8458821096950704</v>
      </c>
      <c r="E184" s="2">
        <v>-7.2085660633748496</v>
      </c>
      <c r="F184" s="3">
        <v>4.5446466794162003E-12</v>
      </c>
      <c r="G184" s="3">
        <v>3.5126984592797898E-10</v>
      </c>
      <c r="H184" s="2">
        <v>16.932701879627398</v>
      </c>
    </row>
    <row r="185" spans="1:8">
      <c r="A185" s="2" t="s">
        <v>365</v>
      </c>
      <c r="B185" s="2" t="s">
        <v>158</v>
      </c>
      <c r="C185" s="2">
        <v>1.01466121697467</v>
      </c>
      <c r="D185" s="2">
        <v>3.8259553092934202</v>
      </c>
      <c r="E185" s="2">
        <v>7.1978442467501802</v>
      </c>
      <c r="F185" s="3">
        <v>4.8602464689063696E-12</v>
      </c>
      <c r="G185" s="3">
        <v>3.7313888459299499E-10</v>
      </c>
      <c r="H185" s="2">
        <v>16.867472996283901</v>
      </c>
    </row>
    <row r="186" spans="1:8">
      <c r="A186" s="2" t="s">
        <v>365</v>
      </c>
      <c r="B186" s="2" t="s">
        <v>159</v>
      </c>
      <c r="C186" s="2">
        <v>1.05813166404752</v>
      </c>
      <c r="D186" s="2">
        <v>4.0734574529740097</v>
      </c>
      <c r="E186" s="2">
        <v>7.1975501674386901</v>
      </c>
      <c r="F186" s="3">
        <v>4.86920025623248E-12</v>
      </c>
      <c r="G186" s="3">
        <v>3.7313888459299499E-10</v>
      </c>
      <c r="H186" s="2">
        <v>16.865684852497601</v>
      </c>
    </row>
    <row r="187" spans="1:8">
      <c r="A187" s="2" t="s">
        <v>365</v>
      </c>
      <c r="B187" s="2" t="s">
        <v>160</v>
      </c>
      <c r="C187" s="2">
        <v>-1.3102020494722599</v>
      </c>
      <c r="D187" s="2">
        <v>3.4053837903743398</v>
      </c>
      <c r="E187" s="2">
        <v>-7.1914769831375898</v>
      </c>
      <c r="F187" s="3">
        <v>5.05778504422826E-12</v>
      </c>
      <c r="G187" s="3">
        <v>3.8430593819110701E-10</v>
      </c>
      <c r="H187" s="2">
        <v>16.8287684616866</v>
      </c>
    </row>
    <row r="188" spans="1:8">
      <c r="A188" s="2" t="s">
        <v>365</v>
      </c>
      <c r="B188" s="2" t="s">
        <v>161</v>
      </c>
      <c r="C188" s="2">
        <v>1.05260774158244</v>
      </c>
      <c r="D188" s="2">
        <v>4.5071370185674304</v>
      </c>
      <c r="E188" s="2">
        <v>7.1899492463325103</v>
      </c>
      <c r="F188" s="3">
        <v>5.10634588648495E-12</v>
      </c>
      <c r="G188" s="3">
        <v>3.8635862631412697E-10</v>
      </c>
      <c r="H188" s="2">
        <v>16.819485430350301</v>
      </c>
    </row>
    <row r="189" spans="1:8">
      <c r="A189" s="2" t="s">
        <v>365</v>
      </c>
      <c r="B189" s="2" t="s">
        <v>162</v>
      </c>
      <c r="C189" s="2">
        <v>-1.35497471949933</v>
      </c>
      <c r="D189" s="2">
        <v>5.0670242072868401</v>
      </c>
      <c r="E189" s="2">
        <v>-7.1675849954719197</v>
      </c>
      <c r="F189" s="3">
        <v>5.8720709717618397E-12</v>
      </c>
      <c r="G189" s="3">
        <v>4.3692106500262802E-10</v>
      </c>
      <c r="H189" s="2">
        <v>16.683751982674899</v>
      </c>
    </row>
    <row r="190" spans="1:8">
      <c r="A190" s="2" t="s">
        <v>365</v>
      </c>
      <c r="B190" s="2" t="s">
        <v>163</v>
      </c>
      <c r="C190" s="2">
        <v>-1.6762509800204199</v>
      </c>
      <c r="D190" s="2">
        <v>4.1602190447118401</v>
      </c>
      <c r="E190" s="2">
        <v>-7.1406469856426504</v>
      </c>
      <c r="F190" s="3">
        <v>6.9456524205823201E-12</v>
      </c>
      <c r="G190" s="3">
        <v>5.10448521335582E-10</v>
      </c>
      <c r="H190" s="2">
        <v>16.520655799582698</v>
      </c>
    </row>
    <row r="191" spans="1:8">
      <c r="A191" s="2" t="s">
        <v>365</v>
      </c>
      <c r="B191" s="2" t="s">
        <v>164</v>
      </c>
      <c r="C191" s="2">
        <v>1.0945696024884499</v>
      </c>
      <c r="D191" s="2">
        <v>3.4757859527407899</v>
      </c>
      <c r="E191" s="2">
        <v>7.1395657350162702</v>
      </c>
      <c r="F191" s="3">
        <v>6.9925590536003098E-12</v>
      </c>
      <c r="G191" s="3">
        <v>5.1179824060881997E-10</v>
      </c>
      <c r="H191" s="2">
        <v>16.514118431157701</v>
      </c>
    </row>
    <row r="192" spans="1:8">
      <c r="A192" s="2" t="s">
        <v>365</v>
      </c>
      <c r="B192" s="2" t="s">
        <v>165</v>
      </c>
      <c r="C192" s="2">
        <v>1.1848511045440899</v>
      </c>
      <c r="D192" s="2">
        <v>3.5894686216651301</v>
      </c>
      <c r="E192" s="2">
        <v>7.0953901465993399</v>
      </c>
      <c r="F192" s="3">
        <v>9.2003831333260206E-12</v>
      </c>
      <c r="G192" s="3">
        <v>6.6794036577652701E-10</v>
      </c>
      <c r="H192" s="2">
        <v>16.2476277650652</v>
      </c>
    </row>
    <row r="193" spans="1:8">
      <c r="A193" s="2" t="s">
        <v>365</v>
      </c>
      <c r="B193" s="2" t="s">
        <v>166</v>
      </c>
      <c r="C193" s="2">
        <v>1.09956303666224</v>
      </c>
      <c r="D193" s="2">
        <v>3.8178372128750002</v>
      </c>
      <c r="E193" s="2">
        <v>7.0557711217463099</v>
      </c>
      <c r="F193" s="3">
        <v>1.17559171598475E-11</v>
      </c>
      <c r="G193" s="3">
        <v>8.3986895024058299E-10</v>
      </c>
      <c r="H193" s="2">
        <v>16.009625221244001</v>
      </c>
    </row>
    <row r="194" spans="1:8">
      <c r="A194" s="2" t="s">
        <v>365</v>
      </c>
      <c r="B194" s="2" t="s">
        <v>167</v>
      </c>
      <c r="C194" s="2">
        <v>-1.9853336949192999</v>
      </c>
      <c r="D194" s="2">
        <v>4.6372537899131601</v>
      </c>
      <c r="E194" s="2">
        <v>-7.0250851995003698</v>
      </c>
      <c r="F194" s="3">
        <v>1.4204506112662701E-11</v>
      </c>
      <c r="G194" s="3">
        <v>1.0107746175090001E-9</v>
      </c>
      <c r="H194" s="2">
        <v>15.825939944023499</v>
      </c>
    </row>
    <row r="195" spans="1:8">
      <c r="A195" s="2" t="s">
        <v>365</v>
      </c>
      <c r="B195" s="2" t="s">
        <v>168</v>
      </c>
      <c r="C195" s="2">
        <v>1.4168526868524001</v>
      </c>
      <c r="D195" s="2">
        <v>5.4575524616828899</v>
      </c>
      <c r="E195" s="2">
        <v>7.0161847850118599</v>
      </c>
      <c r="F195" s="3">
        <v>1.5004226379014699E-11</v>
      </c>
      <c r="G195" s="3">
        <v>1.0592747536554799E-9</v>
      </c>
      <c r="H195" s="2">
        <v>15.772769391028101</v>
      </c>
    </row>
    <row r="196" spans="1:8">
      <c r="A196" s="2" t="s">
        <v>365</v>
      </c>
      <c r="B196" s="2" t="s">
        <v>169</v>
      </c>
      <c r="C196" s="2">
        <v>1.4754126184793701</v>
      </c>
      <c r="D196" s="2">
        <v>7.3991880987759897</v>
      </c>
      <c r="E196" s="2">
        <v>7.0129270581223198</v>
      </c>
      <c r="F196" s="3">
        <v>1.5307883202937799E-11</v>
      </c>
      <c r="G196" s="3">
        <v>1.0764743591963999E-9</v>
      </c>
      <c r="H196" s="2">
        <v>15.753319989881099</v>
      </c>
    </row>
    <row r="197" spans="1:8">
      <c r="A197" s="2" t="s">
        <v>365</v>
      </c>
      <c r="B197" s="2" t="s">
        <v>170</v>
      </c>
      <c r="C197" s="2">
        <v>1.9219066587368501</v>
      </c>
      <c r="D197" s="2">
        <v>5.5283227375085504</v>
      </c>
      <c r="E197" s="2">
        <v>7.0103148723417998</v>
      </c>
      <c r="F197" s="3">
        <v>1.5555730413338E-11</v>
      </c>
      <c r="G197" s="3">
        <v>1.08539049716722E-9</v>
      </c>
      <c r="H197" s="2">
        <v>15.737729297003799</v>
      </c>
    </row>
    <row r="198" spans="1:8">
      <c r="A198" s="2" t="s">
        <v>365</v>
      </c>
      <c r="B198" s="2" t="s">
        <v>171</v>
      </c>
      <c r="C198" s="2">
        <v>1.5317681218286801</v>
      </c>
      <c r="D198" s="2">
        <v>4.5038193517157898</v>
      </c>
      <c r="E198" s="2">
        <v>6.97381288589375</v>
      </c>
      <c r="F198" s="3">
        <v>1.9461433358662299E-11</v>
      </c>
      <c r="G198" s="3">
        <v>1.3179463124594599E-9</v>
      </c>
      <c r="H198" s="2">
        <v>15.520305268513299</v>
      </c>
    </row>
    <row r="199" spans="1:8">
      <c r="A199" s="2" t="s">
        <v>365</v>
      </c>
      <c r="B199" s="2" t="s">
        <v>172</v>
      </c>
      <c r="C199" s="2">
        <v>-1.0345455132814501</v>
      </c>
      <c r="D199" s="2">
        <v>5.2399532892480298</v>
      </c>
      <c r="E199" s="2">
        <v>-6.9531883098852196</v>
      </c>
      <c r="F199" s="3">
        <v>2.2079491611630699E-11</v>
      </c>
      <c r="G199" s="3">
        <v>1.47734867007374E-9</v>
      </c>
      <c r="H199" s="2">
        <v>15.397815918959999</v>
      </c>
    </row>
    <row r="200" spans="1:8">
      <c r="A200" s="2" t="s">
        <v>365</v>
      </c>
      <c r="B200" s="2" t="s">
        <v>173</v>
      </c>
      <c r="C200" s="2">
        <v>1.2676868422074801</v>
      </c>
      <c r="D200" s="2">
        <v>5.9181130639730304</v>
      </c>
      <c r="E200" s="2">
        <v>6.9262222796679396</v>
      </c>
      <c r="F200" s="3">
        <v>2.6030873981792701E-11</v>
      </c>
      <c r="G200" s="3">
        <v>1.6974022990600301E-9</v>
      </c>
      <c r="H200" s="2">
        <v>15.2380592921382</v>
      </c>
    </row>
    <row r="201" spans="1:8">
      <c r="A201" s="2" t="s">
        <v>365</v>
      </c>
      <c r="B201" s="2" t="s">
        <v>174</v>
      </c>
      <c r="C201" s="2">
        <v>-1.01241765938368</v>
      </c>
      <c r="D201" s="2">
        <v>2.8738960429526301</v>
      </c>
      <c r="E201" s="2">
        <v>-6.8866166516604004</v>
      </c>
      <c r="F201" s="3">
        <v>3.3124917143301602E-11</v>
      </c>
      <c r="G201" s="3">
        <v>2.1214143364774401E-9</v>
      </c>
      <c r="H201" s="2">
        <v>15.004235025274101</v>
      </c>
    </row>
    <row r="202" spans="1:8">
      <c r="A202" s="2" t="s">
        <v>365</v>
      </c>
      <c r="B202" s="2" t="s">
        <v>175</v>
      </c>
      <c r="C202" s="2">
        <v>1.0761607585399899</v>
      </c>
      <c r="D202" s="2">
        <v>6.4357693861802598</v>
      </c>
      <c r="E202" s="2">
        <v>6.8690109474978103</v>
      </c>
      <c r="F202" s="3">
        <v>3.6859411763871703E-11</v>
      </c>
      <c r="G202" s="3">
        <v>2.3438403253537199E-9</v>
      </c>
      <c r="H202" s="2">
        <v>14.9006063573901</v>
      </c>
    </row>
    <row r="203" spans="1:8">
      <c r="A203" s="2" t="s">
        <v>365</v>
      </c>
      <c r="B203" s="2" t="s">
        <v>176</v>
      </c>
      <c r="C203" s="2">
        <v>-1.28942009247955</v>
      </c>
      <c r="D203" s="2">
        <v>2.9034153365506601</v>
      </c>
      <c r="E203" s="2">
        <v>-6.8651915339283196</v>
      </c>
      <c r="F203" s="3">
        <v>3.7722656554273697E-11</v>
      </c>
      <c r="G203" s="3">
        <v>2.3902568103577201E-9</v>
      </c>
      <c r="H203" s="2">
        <v>14.8781503939147</v>
      </c>
    </row>
    <row r="204" spans="1:8">
      <c r="A204" s="2" t="s">
        <v>365</v>
      </c>
      <c r="B204" s="2" t="s">
        <v>177</v>
      </c>
      <c r="C204" s="2">
        <v>1.0463485871198299</v>
      </c>
      <c r="D204" s="2">
        <v>4.09912946881414</v>
      </c>
      <c r="E204" s="2">
        <v>6.8527376771556803</v>
      </c>
      <c r="F204" s="3">
        <v>4.0677827810804098E-11</v>
      </c>
      <c r="G204" s="3">
        <v>2.5465795591026598E-9</v>
      </c>
      <c r="H204" s="2">
        <v>14.8049919246731</v>
      </c>
    </row>
    <row r="205" spans="1:8">
      <c r="A205" s="2" t="s">
        <v>365</v>
      </c>
      <c r="B205" s="2" t="s">
        <v>178</v>
      </c>
      <c r="C205" s="2">
        <v>1.0899062690479799</v>
      </c>
      <c r="D205" s="2">
        <v>5.5162068627125</v>
      </c>
      <c r="E205" s="2">
        <v>6.8172942106578001</v>
      </c>
      <c r="F205" s="3">
        <v>5.0391066338295197E-11</v>
      </c>
      <c r="G205" s="3">
        <v>3.10225985775951E-9</v>
      </c>
      <c r="H205" s="2">
        <v>14.597313721530201</v>
      </c>
    </row>
    <row r="206" spans="1:8">
      <c r="A206" s="2" t="s">
        <v>365</v>
      </c>
      <c r="B206" s="2" t="s">
        <v>179</v>
      </c>
      <c r="C206" s="2">
        <v>-1.14249659381278</v>
      </c>
      <c r="D206" s="2">
        <v>6.4165348126036204</v>
      </c>
      <c r="E206" s="2">
        <v>-6.8123906730663002</v>
      </c>
      <c r="F206" s="3">
        <v>5.1903061386753303E-11</v>
      </c>
      <c r="G206" s="3">
        <v>3.1765382142909899E-9</v>
      </c>
      <c r="H206" s="2">
        <v>14.5686436903844</v>
      </c>
    </row>
    <row r="207" spans="1:8">
      <c r="A207" s="2" t="s">
        <v>365</v>
      </c>
      <c r="B207" s="2" t="s">
        <v>180</v>
      </c>
      <c r="C207" s="2">
        <v>-1.1158619581777001</v>
      </c>
      <c r="D207" s="2">
        <v>2.5008344266134901</v>
      </c>
      <c r="E207" s="2">
        <v>-6.8021401442504699</v>
      </c>
      <c r="F207" s="3">
        <v>5.5209296977802702E-11</v>
      </c>
      <c r="G207" s="3">
        <v>3.3446388966417499E-9</v>
      </c>
      <c r="H207" s="2">
        <v>14.5087595215401</v>
      </c>
    </row>
    <row r="208" spans="1:8">
      <c r="A208" s="2" t="s">
        <v>365</v>
      </c>
      <c r="B208" s="2" t="s">
        <v>181</v>
      </c>
      <c r="C208" s="2">
        <v>-1.2857235912587199</v>
      </c>
      <c r="D208" s="2">
        <v>6.6468890976911199</v>
      </c>
      <c r="E208" s="2">
        <v>-6.7903125207294002</v>
      </c>
      <c r="F208" s="3">
        <v>5.9281995425650505E-11</v>
      </c>
      <c r="G208" s="3">
        <v>3.5605448886619198E-9</v>
      </c>
      <c r="H208" s="2">
        <v>14.439743810063099</v>
      </c>
    </row>
    <row r="209" spans="1:8">
      <c r="A209" s="2" t="s">
        <v>365</v>
      </c>
      <c r="B209" s="2" t="s">
        <v>182</v>
      </c>
      <c r="C209" s="2">
        <v>1.14039519455658</v>
      </c>
      <c r="D209" s="2">
        <v>4.3557287302796102</v>
      </c>
      <c r="E209" s="2">
        <v>6.7900689691710898</v>
      </c>
      <c r="F209" s="3">
        <v>5.9368889232094197E-11</v>
      </c>
      <c r="G209" s="3">
        <v>3.5605448886619198E-9</v>
      </c>
      <c r="H209" s="2">
        <v>14.4383235786191</v>
      </c>
    </row>
    <row r="210" spans="1:8">
      <c r="A210" s="2" t="s">
        <v>365</v>
      </c>
      <c r="B210" s="2" t="s">
        <v>183</v>
      </c>
      <c r="C210" s="2">
        <v>-1.1582778923419199</v>
      </c>
      <c r="D210" s="2">
        <v>6.9738636258901296</v>
      </c>
      <c r="E210" s="2">
        <v>-6.7854534193978902</v>
      </c>
      <c r="F210" s="3">
        <v>6.1039483651631595E-11</v>
      </c>
      <c r="G210" s="3">
        <v>3.6364120293722899E-9</v>
      </c>
      <c r="H210" s="2">
        <v>14.4114157972142</v>
      </c>
    </row>
    <row r="211" spans="1:8">
      <c r="A211" s="2" t="s">
        <v>365</v>
      </c>
      <c r="B211" s="2" t="s">
        <v>184</v>
      </c>
      <c r="C211" s="2">
        <v>1.2045060215039101</v>
      </c>
      <c r="D211" s="2">
        <v>4.9772217433424304</v>
      </c>
      <c r="E211" s="2">
        <v>6.7391160017976999</v>
      </c>
      <c r="F211" s="3">
        <v>8.0591310804676902E-11</v>
      </c>
      <c r="G211" s="3">
        <v>4.66181737209505E-9</v>
      </c>
      <c r="H211" s="2">
        <v>14.1420212045218</v>
      </c>
    </row>
    <row r="212" spans="1:8">
      <c r="A212" s="2" t="s">
        <v>365</v>
      </c>
      <c r="B212" s="2" t="s">
        <v>185</v>
      </c>
      <c r="C212" s="2">
        <v>1.0978519116675201</v>
      </c>
      <c r="D212" s="2">
        <v>4.7222003825141403</v>
      </c>
      <c r="E212" s="2">
        <v>6.7184655210285698</v>
      </c>
      <c r="F212" s="3">
        <v>9.1176388934696396E-11</v>
      </c>
      <c r="G212" s="3">
        <v>5.2180037780668903E-9</v>
      </c>
      <c r="H212" s="2">
        <v>14.0224014448338</v>
      </c>
    </row>
    <row r="213" spans="1:8">
      <c r="A213" s="2" t="s">
        <v>365</v>
      </c>
      <c r="B213" s="2" t="s">
        <v>186</v>
      </c>
      <c r="C213" s="2">
        <v>-1.32076525977523</v>
      </c>
      <c r="D213" s="2">
        <v>8.6075953053832208</v>
      </c>
      <c r="E213" s="2">
        <v>-6.7181095200384604</v>
      </c>
      <c r="F213" s="3">
        <v>9.13703539099377E-11</v>
      </c>
      <c r="G213" s="3">
        <v>5.2180037780668903E-9</v>
      </c>
      <c r="H213" s="2">
        <v>14.0203416475618</v>
      </c>
    </row>
    <row r="214" spans="1:8">
      <c r="A214" s="2" t="s">
        <v>365</v>
      </c>
      <c r="B214" s="2" t="s">
        <v>187</v>
      </c>
      <c r="C214" s="2">
        <v>-1.3596234409294301</v>
      </c>
      <c r="D214" s="2">
        <v>4.30870479467566</v>
      </c>
      <c r="E214" s="2">
        <v>-6.6831308431103098</v>
      </c>
      <c r="F214" s="3">
        <v>1.1254311957641E-10</v>
      </c>
      <c r="G214" s="3">
        <v>6.3264050791353898E-9</v>
      </c>
      <c r="H214" s="2">
        <v>13.818350144752101</v>
      </c>
    </row>
    <row r="215" spans="1:8">
      <c r="A215" s="2" t="s">
        <v>365</v>
      </c>
      <c r="B215" s="2" t="s">
        <v>188</v>
      </c>
      <c r="C215" s="2">
        <v>1.2471636624306099</v>
      </c>
      <c r="D215" s="2">
        <v>8.23758277541382</v>
      </c>
      <c r="E215" s="2">
        <v>6.6535926702759296</v>
      </c>
      <c r="F215" s="3">
        <v>1.34120665511596E-10</v>
      </c>
      <c r="G215" s="3">
        <v>7.4520140436577596E-9</v>
      </c>
      <c r="H215" s="2">
        <v>13.6483831939859</v>
      </c>
    </row>
    <row r="216" spans="1:8">
      <c r="A216" s="2" t="s">
        <v>365</v>
      </c>
      <c r="B216" s="2" t="s">
        <v>189</v>
      </c>
      <c r="C216" s="2">
        <v>-1.45970896699266</v>
      </c>
      <c r="D216" s="2">
        <v>8.1280770830743396</v>
      </c>
      <c r="E216" s="2">
        <v>-6.6412326613696804</v>
      </c>
      <c r="F216" s="3">
        <v>1.44311435019591E-10</v>
      </c>
      <c r="G216" s="3">
        <v>7.9137389993006106E-9</v>
      </c>
      <c r="H216" s="2">
        <v>13.5774274725547</v>
      </c>
    </row>
    <row r="217" spans="1:8">
      <c r="A217" s="2" t="s">
        <v>365</v>
      </c>
      <c r="B217" s="2" t="s">
        <v>190</v>
      </c>
      <c r="C217" s="2">
        <v>-1.3386717777811099</v>
      </c>
      <c r="D217" s="2">
        <v>4.7686206588144699</v>
      </c>
      <c r="E217" s="2">
        <v>-6.6220164901467902</v>
      </c>
      <c r="F217" s="3">
        <v>1.61683390391634E-10</v>
      </c>
      <c r="G217" s="3">
        <v>8.7066262958041295E-9</v>
      </c>
      <c r="H217" s="2">
        <v>13.467306751477199</v>
      </c>
    </row>
    <row r="218" spans="1:8">
      <c r="A218" s="2" t="s">
        <v>365</v>
      </c>
      <c r="B218" s="2" t="s">
        <v>191</v>
      </c>
      <c r="C218" s="2">
        <v>1.18239433489984</v>
      </c>
      <c r="D218" s="2">
        <v>4.3554498259233601</v>
      </c>
      <c r="E218" s="2">
        <v>6.6213790767228602</v>
      </c>
      <c r="F218" s="3">
        <v>1.6229350414110401E-10</v>
      </c>
      <c r="G218" s="3">
        <v>8.7133147193361602E-9</v>
      </c>
      <c r="H218" s="2">
        <v>13.4636580350149</v>
      </c>
    </row>
    <row r="219" spans="1:8">
      <c r="A219" s="2" t="s">
        <v>365</v>
      </c>
      <c r="B219" s="2" t="s">
        <v>192</v>
      </c>
      <c r="C219" s="2">
        <v>-1.1047218281896201</v>
      </c>
      <c r="D219" s="2">
        <v>4.5017691323184197</v>
      </c>
      <c r="E219" s="2">
        <v>-6.5876003249106603</v>
      </c>
      <c r="F219" s="3">
        <v>1.9807283996167799E-10</v>
      </c>
      <c r="G219" s="3">
        <v>1.0508408775718399E-8</v>
      </c>
      <c r="H219" s="2">
        <v>13.27067393906</v>
      </c>
    </row>
    <row r="220" spans="1:8">
      <c r="A220" s="2" t="s">
        <v>365</v>
      </c>
      <c r="B220" s="2" t="s">
        <v>193</v>
      </c>
      <c r="C220" s="2">
        <v>1.1556552983611399</v>
      </c>
      <c r="D220" s="2">
        <v>6.7732855726999999</v>
      </c>
      <c r="E220" s="2">
        <v>6.5696459141402901</v>
      </c>
      <c r="F220" s="3">
        <v>2.2013414447870199E-10</v>
      </c>
      <c r="G220" s="3">
        <v>1.16101337611532E-8</v>
      </c>
      <c r="H220" s="2">
        <v>13.1683967017487</v>
      </c>
    </row>
    <row r="221" spans="1:8">
      <c r="A221" s="2" t="s">
        <v>365</v>
      </c>
      <c r="B221" s="2" t="s">
        <v>194</v>
      </c>
      <c r="C221" s="2">
        <v>-1.07156193696891</v>
      </c>
      <c r="D221" s="2">
        <v>7.96763353526842</v>
      </c>
      <c r="E221" s="2">
        <v>-6.55415863296178</v>
      </c>
      <c r="F221" s="3">
        <v>2.41088564574025E-10</v>
      </c>
      <c r="G221" s="3">
        <v>1.2604082040645499E-8</v>
      </c>
      <c r="H221" s="2">
        <v>13.080340971261</v>
      </c>
    </row>
    <row r="222" spans="1:8">
      <c r="A222" s="2" t="s">
        <v>365</v>
      </c>
      <c r="B222" s="2" t="s">
        <v>195</v>
      </c>
      <c r="C222" s="2">
        <v>1.0324023759310901</v>
      </c>
      <c r="D222" s="2">
        <v>3.7555662695407901</v>
      </c>
      <c r="E222" s="2">
        <v>6.5525933611683804</v>
      </c>
      <c r="F222" s="3">
        <v>2.4331228385823102E-10</v>
      </c>
      <c r="G222" s="3">
        <v>1.2683360099260999E-8</v>
      </c>
      <c r="H222" s="2">
        <v>13.071449982147399</v>
      </c>
    </row>
    <row r="223" spans="1:8">
      <c r="A223" s="2" t="s">
        <v>365</v>
      </c>
      <c r="B223" s="2" t="s">
        <v>196</v>
      </c>
      <c r="C223" s="2">
        <v>1.1279297940695501</v>
      </c>
      <c r="D223" s="2">
        <v>4.7646521627490097</v>
      </c>
      <c r="E223" s="2">
        <v>6.5360127157247696</v>
      </c>
      <c r="F223" s="3">
        <v>2.6813936964946702E-10</v>
      </c>
      <c r="G223" s="3">
        <v>1.38168826912478E-8</v>
      </c>
      <c r="H223" s="2">
        <v>12.9773669156212</v>
      </c>
    </row>
    <row r="224" spans="1:8">
      <c r="A224" s="2" t="s">
        <v>365</v>
      </c>
      <c r="B224" s="2" t="s">
        <v>197</v>
      </c>
      <c r="C224" s="2">
        <v>1.0427482269969499</v>
      </c>
      <c r="D224" s="2">
        <v>5.8261846834917801</v>
      </c>
      <c r="E224" s="2">
        <v>6.5121579508368104</v>
      </c>
      <c r="F224" s="3">
        <v>3.0827328590573001E-10</v>
      </c>
      <c r="G224" s="3">
        <v>1.5615696505258599E-8</v>
      </c>
      <c r="H224" s="2">
        <v>12.842321986345899</v>
      </c>
    </row>
    <row r="225" spans="1:8">
      <c r="A225" s="2" t="s">
        <v>365</v>
      </c>
      <c r="B225" s="2" t="s">
        <v>198</v>
      </c>
      <c r="C225" s="2">
        <v>-1.0275987670876201</v>
      </c>
      <c r="D225" s="2">
        <v>7.8827052817299297</v>
      </c>
      <c r="E225" s="2">
        <v>-6.4606006609328803</v>
      </c>
      <c r="F225" s="3">
        <v>4.1621502644769E-10</v>
      </c>
      <c r="G225" s="3">
        <v>1.9922801287595001E-8</v>
      </c>
      <c r="H225" s="2">
        <v>12.551717920472401</v>
      </c>
    </row>
    <row r="226" spans="1:8">
      <c r="A226" s="2" t="s">
        <v>365</v>
      </c>
      <c r="B226" s="2" t="s">
        <v>199</v>
      </c>
      <c r="C226" s="2">
        <v>-1.2900524065936201</v>
      </c>
      <c r="D226" s="2">
        <v>3.1153874668447399</v>
      </c>
      <c r="E226" s="2">
        <v>-6.4524047671148299</v>
      </c>
      <c r="F226" s="3">
        <v>4.3649165919409598E-10</v>
      </c>
      <c r="G226" s="3">
        <v>2.07067947954194E-8</v>
      </c>
      <c r="H226" s="2">
        <v>12.505681884032001</v>
      </c>
    </row>
    <row r="227" spans="1:8">
      <c r="A227" s="2" t="s">
        <v>365</v>
      </c>
      <c r="B227" s="2" t="s">
        <v>200</v>
      </c>
      <c r="C227" s="2">
        <v>-1.48348331050472</v>
      </c>
      <c r="D227" s="2">
        <v>3.03399942745888</v>
      </c>
      <c r="E227" s="2">
        <v>-6.4371533305410198</v>
      </c>
      <c r="F227" s="3">
        <v>4.7683495269050599E-10</v>
      </c>
      <c r="G227" s="3">
        <v>2.2442531159176301E-8</v>
      </c>
      <c r="H227" s="2">
        <v>12.420132576489699</v>
      </c>
    </row>
    <row r="228" spans="1:8">
      <c r="A228" s="2" t="s">
        <v>365</v>
      </c>
      <c r="B228" s="2" t="s">
        <v>201</v>
      </c>
      <c r="C228" s="2">
        <v>-1.0240077557287799</v>
      </c>
      <c r="D228" s="2">
        <v>4.0872930229055902</v>
      </c>
      <c r="E228" s="2">
        <v>-6.4327299711378396</v>
      </c>
      <c r="F228" s="3">
        <v>4.8920484411617995E-10</v>
      </c>
      <c r="G228" s="3">
        <v>2.29644535724904E-8</v>
      </c>
      <c r="H228" s="2">
        <v>12.395349411629599</v>
      </c>
    </row>
    <row r="229" spans="1:8">
      <c r="A229" s="2" t="s">
        <v>365</v>
      </c>
      <c r="B229" s="2" t="s">
        <v>202</v>
      </c>
      <c r="C229" s="2">
        <v>-1.4830108284574901</v>
      </c>
      <c r="D229" s="2">
        <v>6.0107466554904603</v>
      </c>
      <c r="E229" s="2">
        <v>-6.3914483421028603</v>
      </c>
      <c r="F229" s="3">
        <v>6.2091220652659396E-10</v>
      </c>
      <c r="G229" s="3">
        <v>2.8845071729105901E-8</v>
      </c>
      <c r="H229" s="2">
        <v>12.1646790425864</v>
      </c>
    </row>
    <row r="230" spans="1:8">
      <c r="A230" s="2" t="s">
        <v>365</v>
      </c>
      <c r="B230" s="2" t="s">
        <v>203</v>
      </c>
      <c r="C230" s="2">
        <v>-1.13683642280616</v>
      </c>
      <c r="D230" s="2">
        <v>5.3088005621352004</v>
      </c>
      <c r="E230" s="2">
        <v>-6.3786362909719099</v>
      </c>
      <c r="F230" s="3">
        <v>6.6844712931100305E-10</v>
      </c>
      <c r="G230" s="3">
        <v>3.0656250441956302E-8</v>
      </c>
      <c r="H230" s="2">
        <v>12.0933178775947</v>
      </c>
    </row>
    <row r="231" spans="1:8">
      <c r="A231" s="2" t="s">
        <v>365</v>
      </c>
      <c r="B231" s="2" t="s">
        <v>204</v>
      </c>
      <c r="C231" s="2">
        <v>1.02605721137856</v>
      </c>
      <c r="D231" s="2">
        <v>5.2585128701980297</v>
      </c>
      <c r="E231" s="2">
        <v>6.3608036182512899</v>
      </c>
      <c r="F231" s="3">
        <v>7.4059562529475098E-10</v>
      </c>
      <c r="G231" s="3">
        <v>3.37922665465279E-8</v>
      </c>
      <c r="H231" s="2">
        <v>11.994173767997999</v>
      </c>
    </row>
    <row r="232" spans="1:8">
      <c r="A232" s="2" t="s">
        <v>365</v>
      </c>
      <c r="B232" s="2" t="s">
        <v>205</v>
      </c>
      <c r="C232" s="2">
        <v>-1.22094515669917</v>
      </c>
      <c r="D232" s="2">
        <v>5.4689203017723704</v>
      </c>
      <c r="E232" s="2">
        <v>-6.3428636338120103</v>
      </c>
      <c r="F232" s="3">
        <v>8.2086647888483502E-10</v>
      </c>
      <c r="G232" s="3">
        <v>3.7077525691090298E-8</v>
      </c>
      <c r="H232" s="2">
        <v>11.894646204844999</v>
      </c>
    </row>
    <row r="233" spans="1:8">
      <c r="A233" s="2" t="s">
        <v>365</v>
      </c>
      <c r="B233" s="2" t="s">
        <v>206</v>
      </c>
      <c r="C233" s="2">
        <v>-1.2032102711008801</v>
      </c>
      <c r="D233" s="2">
        <v>3.9500351248049301</v>
      </c>
      <c r="E233" s="2">
        <v>-6.32536776409151</v>
      </c>
      <c r="F233" s="3">
        <v>9.0733958068631897E-10</v>
      </c>
      <c r="G233" s="3">
        <v>4.0494618958093098E-8</v>
      </c>
      <c r="H233" s="2">
        <v>11.7977888927268</v>
      </c>
    </row>
    <row r="234" spans="1:8">
      <c r="A234" s="2" t="s">
        <v>365</v>
      </c>
      <c r="B234" s="2" t="s">
        <v>207</v>
      </c>
      <c r="C234" s="2">
        <v>-1.06470572888965</v>
      </c>
      <c r="D234" s="2">
        <v>6.7567521921217102</v>
      </c>
      <c r="E234" s="2">
        <v>-6.3252057485523503</v>
      </c>
      <c r="F234" s="3">
        <v>9.0818065326087404E-10</v>
      </c>
      <c r="G234" s="3">
        <v>4.0494618958093098E-8</v>
      </c>
      <c r="H234" s="2">
        <v>11.796892926829999</v>
      </c>
    </row>
    <row r="235" spans="1:8">
      <c r="A235" s="2" t="s">
        <v>365</v>
      </c>
      <c r="B235" s="2" t="s">
        <v>208</v>
      </c>
      <c r="C235" s="2">
        <v>-1.0453135445538699</v>
      </c>
      <c r="D235" s="2">
        <v>4.2078682355259902</v>
      </c>
      <c r="E235" s="2">
        <v>-6.3163120800770596</v>
      </c>
      <c r="F235" s="3">
        <v>9.5554153615716395E-10</v>
      </c>
      <c r="G235" s="3">
        <v>4.1996987319535001E-8</v>
      </c>
      <c r="H235" s="2">
        <v>11.747736724128201</v>
      </c>
    </row>
    <row r="236" spans="1:8">
      <c r="A236" s="2" t="s">
        <v>365</v>
      </c>
      <c r="B236" s="2" t="s">
        <v>209</v>
      </c>
      <c r="C236" s="2">
        <v>1.0893379365284901</v>
      </c>
      <c r="D236" s="2">
        <v>6.25274082667862</v>
      </c>
      <c r="E236" s="2">
        <v>6.2919112216923399</v>
      </c>
      <c r="F236" s="3">
        <v>1.09826226017811E-9</v>
      </c>
      <c r="G236" s="3">
        <v>4.76853240908328E-8</v>
      </c>
      <c r="H236" s="2">
        <v>11.6131422405627</v>
      </c>
    </row>
    <row r="237" spans="1:8">
      <c r="A237" s="2" t="s">
        <v>365</v>
      </c>
      <c r="B237" s="2" t="s">
        <v>210</v>
      </c>
      <c r="C237" s="2">
        <v>-1.0778256042540599</v>
      </c>
      <c r="D237" s="2">
        <v>9.3852955559917799</v>
      </c>
      <c r="E237" s="2">
        <v>-6.2464704068816701</v>
      </c>
      <c r="F237" s="3">
        <v>1.42180503370762E-9</v>
      </c>
      <c r="G237" s="3">
        <v>6.0131622321804404E-8</v>
      </c>
      <c r="H237" s="2">
        <v>11.363556055416201</v>
      </c>
    </row>
    <row r="238" spans="1:8">
      <c r="A238" s="2" t="s">
        <v>365</v>
      </c>
      <c r="B238" s="2" t="s">
        <v>211</v>
      </c>
      <c r="C238" s="2">
        <v>-1.24578994130109</v>
      </c>
      <c r="D238" s="2">
        <v>5.64608394080987</v>
      </c>
      <c r="E238" s="2">
        <v>-6.2398299528493304</v>
      </c>
      <c r="F238" s="3">
        <v>1.4763089769380401E-9</v>
      </c>
      <c r="G238" s="3">
        <v>6.2143597592612398E-8</v>
      </c>
      <c r="H238" s="2">
        <v>11.327199321721</v>
      </c>
    </row>
    <row r="239" spans="1:8">
      <c r="A239" s="2" t="s">
        <v>365</v>
      </c>
      <c r="B239" s="2" t="s">
        <v>22</v>
      </c>
      <c r="C239" s="2">
        <v>1.52926453963106</v>
      </c>
      <c r="D239" s="2">
        <v>5.7330440413157904</v>
      </c>
      <c r="E239" s="2">
        <v>6.2374985706688699</v>
      </c>
      <c r="F239" s="3">
        <v>1.4959258358526999E-9</v>
      </c>
      <c r="G239" s="3">
        <v>6.2821878427425305E-8</v>
      </c>
      <c r="H239" s="2">
        <v>11.3144419684523</v>
      </c>
    </row>
    <row r="240" spans="1:8">
      <c r="A240" s="2" t="s">
        <v>365</v>
      </c>
      <c r="B240" s="2" t="s">
        <v>212</v>
      </c>
      <c r="C240" s="2">
        <v>-1.21902432002238</v>
      </c>
      <c r="D240" s="2">
        <v>4.6382225403374999</v>
      </c>
      <c r="E240" s="2">
        <v>-6.2299160465172401</v>
      </c>
      <c r="F240" s="3">
        <v>1.5615090617502001E-9</v>
      </c>
      <c r="G240" s="3">
        <v>6.4967472146878299E-8</v>
      </c>
      <c r="H240" s="2">
        <v>11.272975657091999</v>
      </c>
    </row>
    <row r="241" spans="1:8">
      <c r="A241" s="2" t="s">
        <v>365</v>
      </c>
      <c r="B241" s="2" t="s">
        <v>213</v>
      </c>
      <c r="C241" s="2">
        <v>1.0609863697863799</v>
      </c>
      <c r="D241" s="2">
        <v>2.9230450313082201</v>
      </c>
      <c r="E241" s="2">
        <v>6.1937103617299396</v>
      </c>
      <c r="F241" s="3">
        <v>1.9155541286982998E-9</v>
      </c>
      <c r="G241" s="3">
        <v>7.8055990447483798E-8</v>
      </c>
      <c r="H241" s="2">
        <v>11.0755145788772</v>
      </c>
    </row>
    <row r="242" spans="1:8">
      <c r="A242" s="2" t="s">
        <v>365</v>
      </c>
      <c r="B242" s="2" t="s">
        <v>214</v>
      </c>
      <c r="C242" s="2">
        <v>-1.1493218824985501</v>
      </c>
      <c r="D242" s="2">
        <v>4.2606113854615097</v>
      </c>
      <c r="E242" s="2">
        <v>-6.1933335569758503</v>
      </c>
      <c r="F242" s="3">
        <v>1.9196236776344201E-9</v>
      </c>
      <c r="G242" s="3">
        <v>7.8055990447483798E-8</v>
      </c>
      <c r="H242" s="2">
        <v>11.073464202049699</v>
      </c>
    </row>
    <row r="243" spans="1:8">
      <c r="A243" s="2" t="s">
        <v>365</v>
      </c>
      <c r="B243" s="2" t="s">
        <v>215</v>
      </c>
      <c r="C243" s="2">
        <v>1.1029779017721799</v>
      </c>
      <c r="D243" s="2">
        <v>4.8739947989631602</v>
      </c>
      <c r="E243" s="2">
        <v>6.1814279785337503</v>
      </c>
      <c r="F243" s="3">
        <v>2.0526563822116198E-9</v>
      </c>
      <c r="G243" s="3">
        <v>8.23450430555231E-8</v>
      </c>
      <c r="H243" s="2">
        <v>11.0087298015388</v>
      </c>
    </row>
    <row r="244" spans="1:8">
      <c r="A244" s="2" t="s">
        <v>365</v>
      </c>
      <c r="B244" s="2" t="s">
        <v>216</v>
      </c>
      <c r="C244" s="2">
        <v>-1.3704773334728999</v>
      </c>
      <c r="D244" s="2">
        <v>6.2472344765105303</v>
      </c>
      <c r="E244" s="2">
        <v>-6.1684373873317302</v>
      </c>
      <c r="F244" s="3">
        <v>2.2081157918455E-9</v>
      </c>
      <c r="G244" s="3">
        <v>8.6361287438929003E-8</v>
      </c>
      <c r="H244" s="2">
        <v>10.938205672513799</v>
      </c>
    </row>
    <row r="245" spans="1:8">
      <c r="A245" s="2" t="s">
        <v>365</v>
      </c>
      <c r="B245" s="2" t="s">
        <v>217</v>
      </c>
      <c r="C245" s="2">
        <v>-1.2816000585776199</v>
      </c>
      <c r="D245" s="2">
        <v>4.7400933720049299</v>
      </c>
      <c r="E245" s="2">
        <v>-6.1667126258009803</v>
      </c>
      <c r="F245" s="3">
        <v>2.22960400445207E-9</v>
      </c>
      <c r="G245" s="3">
        <v>8.6885598671352E-8</v>
      </c>
      <c r="H245" s="2">
        <v>10.928850808195</v>
      </c>
    </row>
    <row r="246" spans="1:8">
      <c r="A246" s="2" t="s">
        <v>365</v>
      </c>
      <c r="B246" s="2" t="s">
        <v>218</v>
      </c>
      <c r="C246" s="2">
        <v>-1.1348732906336301</v>
      </c>
      <c r="D246" s="2">
        <v>3.7340711882720399</v>
      </c>
      <c r="E246" s="2">
        <v>-6.1532745186812203</v>
      </c>
      <c r="F246" s="3">
        <v>2.40418350395758E-9</v>
      </c>
      <c r="G246" s="3">
        <v>9.2316528036332393E-8</v>
      </c>
      <c r="H246" s="2">
        <v>10.8560337511206</v>
      </c>
    </row>
    <row r="247" spans="1:8">
      <c r="A247" s="2" t="s">
        <v>365</v>
      </c>
      <c r="B247" s="2" t="s">
        <v>219</v>
      </c>
      <c r="C247" s="2">
        <v>-1.0026050895288601</v>
      </c>
      <c r="D247" s="2">
        <v>5.7493151269305898</v>
      </c>
      <c r="E247" s="2">
        <v>-6.13302909133008</v>
      </c>
      <c r="F247" s="3">
        <v>2.6927366151548799E-9</v>
      </c>
      <c r="G247" s="3">
        <v>1.01869521061091E-7</v>
      </c>
      <c r="H247" s="2">
        <v>10.746562300307399</v>
      </c>
    </row>
    <row r="248" spans="1:8">
      <c r="A248" s="2" t="s">
        <v>365</v>
      </c>
      <c r="B248" s="2" t="s">
        <v>220</v>
      </c>
      <c r="C248" s="2">
        <v>-1.3542952772229999</v>
      </c>
      <c r="D248" s="2">
        <v>7.7221194068960504</v>
      </c>
      <c r="E248" s="2">
        <v>-6.0674202758173603</v>
      </c>
      <c r="F248" s="3">
        <v>3.8806334506088901E-9</v>
      </c>
      <c r="G248" s="3">
        <v>1.4172610801694201E-7</v>
      </c>
      <c r="H248" s="2">
        <v>10.393728596050799</v>
      </c>
    </row>
    <row r="249" spans="1:8">
      <c r="A249" s="2" t="s">
        <v>365</v>
      </c>
      <c r="B249" s="2" t="s">
        <v>221</v>
      </c>
      <c r="C249" s="2">
        <v>-1.1196791643467701</v>
      </c>
      <c r="D249" s="2">
        <v>5.1868222307562499</v>
      </c>
      <c r="E249" s="2">
        <v>-6.0665455565335602</v>
      </c>
      <c r="F249" s="3">
        <v>3.8995106892951403E-9</v>
      </c>
      <c r="G249" s="3">
        <v>1.4212606845617999E-7</v>
      </c>
      <c r="H249" s="2">
        <v>10.389044464939801</v>
      </c>
    </row>
    <row r="250" spans="1:8">
      <c r="A250" s="2" t="s">
        <v>365</v>
      </c>
      <c r="B250" s="2" t="s">
        <v>13</v>
      </c>
      <c r="C250" s="2">
        <v>1.18495888452622</v>
      </c>
      <c r="D250" s="2">
        <v>6.3084014998654601</v>
      </c>
      <c r="E250" s="2">
        <v>6.0649290869019001</v>
      </c>
      <c r="F250" s="3">
        <v>3.93463222951779E-9</v>
      </c>
      <c r="G250" s="3">
        <v>1.4311526397507701E-7</v>
      </c>
      <c r="H250" s="2">
        <v>10.3803896393167</v>
      </c>
    </row>
    <row r="251" spans="1:8">
      <c r="A251" s="2" t="s">
        <v>365</v>
      </c>
      <c r="B251" s="2" t="s">
        <v>222</v>
      </c>
      <c r="C251" s="2">
        <v>1.17832620910528</v>
      </c>
      <c r="D251" s="2">
        <v>8.0729031958039492</v>
      </c>
      <c r="E251" s="2">
        <v>6.0510203092693402</v>
      </c>
      <c r="F251" s="3">
        <v>4.2498975378627098E-9</v>
      </c>
      <c r="G251" s="3">
        <v>1.5426956001812601E-7</v>
      </c>
      <c r="H251" s="2">
        <v>10.3059943152365</v>
      </c>
    </row>
    <row r="252" spans="1:8">
      <c r="A252" s="2" t="s">
        <v>365</v>
      </c>
      <c r="B252" s="2" t="s">
        <v>223</v>
      </c>
      <c r="C252" s="2">
        <v>-1.1210540095760899</v>
      </c>
      <c r="D252" s="2">
        <v>3.88716059213092</v>
      </c>
      <c r="E252" s="2">
        <v>-6.0187431109700196</v>
      </c>
      <c r="F252" s="3">
        <v>5.0797461254392796E-9</v>
      </c>
      <c r="G252" s="3">
        <v>1.82180015042754E-7</v>
      </c>
      <c r="H252" s="2">
        <v>10.1338645060573</v>
      </c>
    </row>
    <row r="253" spans="1:8">
      <c r="A253" s="2" t="s">
        <v>365</v>
      </c>
      <c r="B253" s="2" t="s">
        <v>224</v>
      </c>
      <c r="C253" s="2">
        <v>-1.2195399491869701</v>
      </c>
      <c r="D253" s="2">
        <v>4.14336832195296</v>
      </c>
      <c r="E253" s="2">
        <v>-6.0101895403481604</v>
      </c>
      <c r="F253" s="3">
        <v>5.3249914526456903E-9</v>
      </c>
      <c r="G253" s="3">
        <v>1.8983647461002501E-7</v>
      </c>
      <c r="H253" s="2">
        <v>10.088370322416001</v>
      </c>
    </row>
    <row r="254" spans="1:8">
      <c r="A254" s="2" t="s">
        <v>365</v>
      </c>
      <c r="B254" s="2" t="s">
        <v>225</v>
      </c>
      <c r="C254" s="2">
        <v>-1.4286971842663301</v>
      </c>
      <c r="D254" s="2">
        <v>5.4419949777710501</v>
      </c>
      <c r="E254" s="2">
        <v>-5.9905816679531396</v>
      </c>
      <c r="F254" s="3">
        <v>5.9316872256681102E-9</v>
      </c>
      <c r="G254" s="3">
        <v>2.0815462882716301E-7</v>
      </c>
      <c r="H254" s="2">
        <v>9.9842727046282302</v>
      </c>
    </row>
    <row r="255" spans="1:8">
      <c r="A255" s="2" t="s">
        <v>365</v>
      </c>
      <c r="B255" s="2" t="s">
        <v>226</v>
      </c>
      <c r="C255" s="2">
        <v>1.08338709164045</v>
      </c>
      <c r="D255" s="2">
        <v>3.4233549288680898</v>
      </c>
      <c r="E255" s="2">
        <v>5.9593753144108002</v>
      </c>
      <c r="F255" s="3">
        <v>7.0391848043992703E-9</v>
      </c>
      <c r="G255" s="3">
        <v>2.4368081450287198E-7</v>
      </c>
      <c r="H255" s="2">
        <v>9.8191502481090502</v>
      </c>
    </row>
    <row r="256" spans="1:8">
      <c r="A256" s="2" t="s">
        <v>365</v>
      </c>
      <c r="B256" s="2" t="s">
        <v>227</v>
      </c>
      <c r="C256" s="2">
        <v>-1.4631228231056801</v>
      </c>
      <c r="D256" s="2">
        <v>3.5540294355345399</v>
      </c>
      <c r="E256" s="2">
        <v>-5.94926236001759</v>
      </c>
      <c r="F256" s="3">
        <v>7.4396616824275302E-9</v>
      </c>
      <c r="G256" s="3">
        <v>2.5557090668446399E-7</v>
      </c>
      <c r="H256" s="2">
        <v>9.7657850664357309</v>
      </c>
    </row>
    <row r="257" spans="1:8">
      <c r="A257" s="2" t="s">
        <v>365</v>
      </c>
      <c r="B257" s="2" t="s">
        <v>228</v>
      </c>
      <c r="C257" s="2">
        <v>-1.3671842680157</v>
      </c>
      <c r="D257" s="2">
        <v>9.0405320813519694</v>
      </c>
      <c r="E257" s="2">
        <v>-5.9406556866706604</v>
      </c>
      <c r="F257" s="3">
        <v>7.7979581051031498E-9</v>
      </c>
      <c r="G257" s="3">
        <v>2.66856841108225E-7</v>
      </c>
      <c r="H257" s="2">
        <v>9.7204246410638202</v>
      </c>
    </row>
    <row r="258" spans="1:8">
      <c r="A258" s="2" t="s">
        <v>365</v>
      </c>
      <c r="B258" s="2" t="s">
        <v>229</v>
      </c>
      <c r="C258" s="2">
        <v>1.4873378783417399</v>
      </c>
      <c r="D258" s="2">
        <v>6.3333246384144699</v>
      </c>
      <c r="E258" s="2">
        <v>5.8995933752098901</v>
      </c>
      <c r="F258" s="3">
        <v>9.7530175103012196E-9</v>
      </c>
      <c r="G258" s="3">
        <v>3.2149101101970899E-7</v>
      </c>
      <c r="H258" s="2">
        <v>9.5047243426291406</v>
      </c>
    </row>
    <row r="259" spans="1:8">
      <c r="A259" s="2" t="s">
        <v>365</v>
      </c>
      <c r="B259" s="2" t="s">
        <v>230</v>
      </c>
      <c r="C259" s="2">
        <v>-1.14266608899531</v>
      </c>
      <c r="D259" s="2">
        <v>5.5047873750072398</v>
      </c>
      <c r="E259" s="2">
        <v>-5.8824589674010497</v>
      </c>
      <c r="F259" s="3">
        <v>1.0703673572893299E-8</v>
      </c>
      <c r="G259" s="3">
        <v>3.4771426541507801E-7</v>
      </c>
      <c r="H259" s="2">
        <v>9.4150671178445098</v>
      </c>
    </row>
    <row r="260" spans="1:8">
      <c r="A260" s="2" t="s">
        <v>365</v>
      </c>
      <c r="B260" s="2" t="s">
        <v>231</v>
      </c>
      <c r="C260" s="2">
        <v>1.09369272528438</v>
      </c>
      <c r="D260" s="2">
        <v>6.6146009727700701</v>
      </c>
      <c r="E260" s="2">
        <v>5.8489022909275397</v>
      </c>
      <c r="F260" s="3">
        <v>1.2834774122576999E-8</v>
      </c>
      <c r="G260" s="3">
        <v>4.0879781450453101E-7</v>
      </c>
      <c r="H260" s="2">
        <v>9.2400778390827405</v>
      </c>
    </row>
    <row r="261" spans="1:8">
      <c r="A261" s="2" t="s">
        <v>365</v>
      </c>
      <c r="B261" s="2" t="s">
        <v>232</v>
      </c>
      <c r="C261" s="2">
        <v>-1.1064764359827901</v>
      </c>
      <c r="D261" s="2">
        <v>5.9353031042802602</v>
      </c>
      <c r="E261" s="2">
        <v>-5.8397673202737996</v>
      </c>
      <c r="F261" s="3">
        <v>1.3483306450276201E-8</v>
      </c>
      <c r="G261" s="3">
        <v>4.2793389604664101E-7</v>
      </c>
      <c r="H261" s="2">
        <v>9.1925789701789</v>
      </c>
    </row>
    <row r="262" spans="1:8">
      <c r="A262" s="2" t="s">
        <v>365</v>
      </c>
      <c r="B262" s="2" t="s">
        <v>233</v>
      </c>
      <c r="C262" s="2">
        <v>1.0468302258969999</v>
      </c>
      <c r="D262" s="2">
        <v>3.7877675691805899</v>
      </c>
      <c r="E262" s="2">
        <v>5.8385783828585804</v>
      </c>
      <c r="F262" s="3">
        <v>1.357003265187E-8</v>
      </c>
      <c r="G262" s="3">
        <v>4.2916724076425699E-7</v>
      </c>
      <c r="H262" s="2">
        <v>9.1864012217327105</v>
      </c>
    </row>
    <row r="263" spans="1:8">
      <c r="A263" s="2" t="s">
        <v>365</v>
      </c>
      <c r="B263" s="2" t="s">
        <v>27</v>
      </c>
      <c r="C263" s="2">
        <v>1.49049970694932</v>
      </c>
      <c r="D263" s="2">
        <v>5.8358522649977003</v>
      </c>
      <c r="E263" s="2">
        <v>5.8293259681406804</v>
      </c>
      <c r="F263" s="3">
        <v>1.42638103672055E-8</v>
      </c>
      <c r="G263" s="3">
        <v>4.4560739983402201E-7</v>
      </c>
      <c r="H263" s="2">
        <v>9.1383596161212104</v>
      </c>
    </row>
    <row r="264" spans="1:8">
      <c r="A264" s="2" t="s">
        <v>365</v>
      </c>
      <c r="B264" s="2" t="s">
        <v>234</v>
      </c>
      <c r="C264" s="2">
        <v>-1.11627156550078</v>
      </c>
      <c r="D264" s="2">
        <v>6.32586909562401</v>
      </c>
      <c r="E264" s="2">
        <v>-5.8117808515186402</v>
      </c>
      <c r="F264" s="3">
        <v>1.5675748928518099E-8</v>
      </c>
      <c r="G264" s="3">
        <v>4.8215699791798803E-7</v>
      </c>
      <c r="H264" s="2">
        <v>9.0474260361876002</v>
      </c>
    </row>
    <row r="265" spans="1:8">
      <c r="A265" s="2" t="s">
        <v>365</v>
      </c>
      <c r="B265" s="2" t="s">
        <v>30</v>
      </c>
      <c r="C265" s="2">
        <v>-1.793455279729</v>
      </c>
      <c r="D265" s="2">
        <v>6.4523975868391403</v>
      </c>
      <c r="E265" s="2">
        <v>-5.7611204250177002</v>
      </c>
      <c r="F265" s="3">
        <v>2.0562370722631701E-8</v>
      </c>
      <c r="G265" s="3">
        <v>6.0845615808289104E-7</v>
      </c>
      <c r="H265" s="2">
        <v>8.7860881464446301</v>
      </c>
    </row>
    <row r="266" spans="1:8">
      <c r="A266" s="2" t="s">
        <v>365</v>
      </c>
      <c r="B266" s="2" t="s">
        <v>235</v>
      </c>
      <c r="C266" s="2">
        <v>-1.2465339069410599</v>
      </c>
      <c r="D266" s="2">
        <v>3.0927178560825701</v>
      </c>
      <c r="E266" s="2">
        <v>-5.7556090583235102</v>
      </c>
      <c r="F266" s="3">
        <v>2.1176147088680099E-8</v>
      </c>
      <c r="G266" s="3">
        <v>6.2558594661320002E-7</v>
      </c>
      <c r="H266" s="2">
        <v>8.7577673541802898</v>
      </c>
    </row>
    <row r="267" spans="1:8">
      <c r="A267" s="2" t="s">
        <v>365</v>
      </c>
      <c r="B267" s="2" t="s">
        <v>236</v>
      </c>
      <c r="C267" s="2">
        <v>-1.7724130648946701</v>
      </c>
      <c r="D267" s="2">
        <v>4.0922032654009897</v>
      </c>
      <c r="E267" s="2">
        <v>-5.7504449969322904</v>
      </c>
      <c r="F267" s="3">
        <v>2.17674437134714E-8</v>
      </c>
      <c r="G267" s="3">
        <v>6.3884419094921204E-7</v>
      </c>
      <c r="H267" s="2">
        <v>8.7312509091202095</v>
      </c>
    </row>
    <row r="268" spans="1:8">
      <c r="A268" s="2" t="s">
        <v>365</v>
      </c>
      <c r="B268" s="2" t="s">
        <v>237</v>
      </c>
      <c r="C268" s="2">
        <v>1.38860566644409</v>
      </c>
      <c r="D268" s="2">
        <v>10.1048415520658</v>
      </c>
      <c r="E268" s="2">
        <v>5.7341555121923502</v>
      </c>
      <c r="F268" s="3">
        <v>2.37401093778935E-8</v>
      </c>
      <c r="G268" s="3">
        <v>6.8996376234098403E-7</v>
      </c>
      <c r="H268" s="2">
        <v>8.6477324656214201</v>
      </c>
    </row>
    <row r="269" spans="1:8">
      <c r="A269" s="2" t="s">
        <v>365</v>
      </c>
      <c r="B269" s="2" t="s">
        <v>238</v>
      </c>
      <c r="C269" s="2">
        <v>-1.0950634677887201</v>
      </c>
      <c r="D269" s="2">
        <v>3.4089956949562499</v>
      </c>
      <c r="E269" s="2">
        <v>-5.72765590594621</v>
      </c>
      <c r="F269" s="3">
        <v>2.45749696316579E-8</v>
      </c>
      <c r="G269" s="3">
        <v>7.1077154102401395E-7</v>
      </c>
      <c r="H269" s="2">
        <v>8.6144610675968494</v>
      </c>
    </row>
    <row r="270" spans="1:8">
      <c r="A270" s="2" t="s">
        <v>365</v>
      </c>
      <c r="B270" s="2" t="s">
        <v>239</v>
      </c>
      <c r="C270" s="2">
        <v>-1.2171194855266201</v>
      </c>
      <c r="D270" s="2">
        <v>3.58574549160197</v>
      </c>
      <c r="E270" s="2">
        <v>-5.7133112525017404</v>
      </c>
      <c r="F270" s="3">
        <v>2.65201173023251E-8</v>
      </c>
      <c r="G270" s="3">
        <v>7.5967850393816803E-7</v>
      </c>
      <c r="H270" s="2">
        <v>8.5411380810989499</v>
      </c>
    </row>
    <row r="271" spans="1:8">
      <c r="A271" s="2" t="s">
        <v>365</v>
      </c>
      <c r="B271" s="2" t="s">
        <v>240</v>
      </c>
      <c r="C271" s="2">
        <v>-1.61791845393784</v>
      </c>
      <c r="D271" s="2">
        <v>8.2514985384526298</v>
      </c>
      <c r="E271" s="2">
        <v>-5.7127237572374598</v>
      </c>
      <c r="F271" s="3">
        <v>2.6602902705973399E-8</v>
      </c>
      <c r="G271" s="3">
        <v>7.6083453161645204E-7</v>
      </c>
      <c r="H271" s="2">
        <v>8.5381382320449397</v>
      </c>
    </row>
    <row r="272" spans="1:8">
      <c r="A272" s="2" t="s">
        <v>365</v>
      </c>
      <c r="B272" s="2" t="s">
        <v>241</v>
      </c>
      <c r="C272" s="2">
        <v>1.5316582403114001</v>
      </c>
      <c r="D272" s="2">
        <v>5.7462838651197403</v>
      </c>
      <c r="E272" s="2">
        <v>5.7075445248928398</v>
      </c>
      <c r="F272" s="3">
        <v>2.73437085354829E-8</v>
      </c>
      <c r="G272" s="3">
        <v>7.8077608512464997E-7</v>
      </c>
      <c r="H272" s="2">
        <v>8.5117029208689807</v>
      </c>
    </row>
    <row r="273" spans="1:8">
      <c r="A273" s="2" t="s">
        <v>365</v>
      </c>
      <c r="B273" s="2" t="s">
        <v>242</v>
      </c>
      <c r="C273" s="2">
        <v>-1.0250740816781301</v>
      </c>
      <c r="D273" s="2">
        <v>3.4253263234309199</v>
      </c>
      <c r="E273" s="2">
        <v>-5.6770675900050902</v>
      </c>
      <c r="F273" s="3">
        <v>3.2128055430991701E-8</v>
      </c>
      <c r="G273" s="3">
        <v>8.9598800931344295E-7</v>
      </c>
      <c r="H273" s="2">
        <v>8.3565360391755608</v>
      </c>
    </row>
    <row r="274" spans="1:8">
      <c r="A274" s="2" t="s">
        <v>365</v>
      </c>
      <c r="B274" s="2" t="s">
        <v>243</v>
      </c>
      <c r="C274" s="2">
        <v>-1.1212840121460801</v>
      </c>
      <c r="D274" s="2">
        <v>5.3683165210338801</v>
      </c>
      <c r="E274" s="2">
        <v>-5.67528600244089</v>
      </c>
      <c r="F274" s="3">
        <v>3.2431666617899902E-8</v>
      </c>
      <c r="G274" s="3">
        <v>9.0165061363128897E-7</v>
      </c>
      <c r="H274" s="2">
        <v>8.3474861374198106</v>
      </c>
    </row>
    <row r="275" spans="1:8">
      <c r="A275" s="2" t="s">
        <v>365</v>
      </c>
      <c r="B275" s="2" t="s">
        <v>244</v>
      </c>
      <c r="C275" s="2">
        <v>-1.05919947417601</v>
      </c>
      <c r="D275" s="2">
        <v>6.1248591837822399</v>
      </c>
      <c r="E275" s="2">
        <v>-5.6499452751071404</v>
      </c>
      <c r="F275" s="3">
        <v>3.7065155876526702E-8</v>
      </c>
      <c r="G275" s="3">
        <v>1.00857720057341E-6</v>
      </c>
      <c r="H275" s="2">
        <v>8.2190110378520291</v>
      </c>
    </row>
    <row r="276" spans="1:8">
      <c r="A276" s="2" t="s">
        <v>365</v>
      </c>
      <c r="B276" s="2" t="s">
        <v>245</v>
      </c>
      <c r="C276" s="2">
        <v>1.12277732273187</v>
      </c>
      <c r="D276" s="2">
        <v>6.9296938065259903</v>
      </c>
      <c r="E276" s="2">
        <v>5.6396570662375902</v>
      </c>
      <c r="F276" s="3">
        <v>3.9125170127340401E-8</v>
      </c>
      <c r="G276" s="3">
        <v>1.05344226835356E-6</v>
      </c>
      <c r="H276" s="2">
        <v>8.1669831241620194</v>
      </c>
    </row>
    <row r="277" spans="1:8">
      <c r="A277" s="2" t="s">
        <v>365</v>
      </c>
      <c r="B277" s="2" t="s">
        <v>246</v>
      </c>
      <c r="C277" s="2">
        <v>-1.22892105036928</v>
      </c>
      <c r="D277" s="2">
        <v>4.42441121743816</v>
      </c>
      <c r="E277" s="2">
        <v>-5.6354085882372003</v>
      </c>
      <c r="F277" s="3">
        <v>4.0008022369404201E-8</v>
      </c>
      <c r="G277" s="3">
        <v>1.0755979866988799E-6</v>
      </c>
      <c r="H277" s="2">
        <v>8.1455207179101201</v>
      </c>
    </row>
    <row r="278" spans="1:8">
      <c r="A278" s="2" t="s">
        <v>365</v>
      </c>
      <c r="B278" s="2" t="s">
        <v>247</v>
      </c>
      <c r="C278" s="2">
        <v>-1.10628974158904</v>
      </c>
      <c r="D278" s="2">
        <v>5.7377559432009901</v>
      </c>
      <c r="E278" s="2">
        <v>-5.6168808911640804</v>
      </c>
      <c r="F278" s="3">
        <v>4.4090450085064201E-8</v>
      </c>
      <c r="G278" s="3">
        <v>1.1609157145077501E-6</v>
      </c>
      <c r="H278" s="2">
        <v>8.0520754970391692</v>
      </c>
    </row>
    <row r="279" spans="1:8">
      <c r="A279" s="2" t="s">
        <v>365</v>
      </c>
      <c r="B279" s="2" t="s">
        <v>248</v>
      </c>
      <c r="C279" s="2">
        <v>-1.05457890040402</v>
      </c>
      <c r="D279" s="2">
        <v>4.4917689933940803</v>
      </c>
      <c r="E279" s="2">
        <v>-5.5856416203652302</v>
      </c>
      <c r="F279" s="3">
        <v>5.1910459163313098E-8</v>
      </c>
      <c r="G279" s="3">
        <v>1.33170007684768E-6</v>
      </c>
      <c r="H279" s="2">
        <v>7.8950828330826797</v>
      </c>
    </row>
    <row r="280" spans="1:8">
      <c r="A280" s="2" t="s">
        <v>365</v>
      </c>
      <c r="B280" s="2" t="s">
        <v>249</v>
      </c>
      <c r="C280" s="2">
        <v>-1.09878658003648</v>
      </c>
      <c r="D280" s="2">
        <v>6.6508256133674299</v>
      </c>
      <c r="E280" s="2">
        <v>-5.5791881736493503</v>
      </c>
      <c r="F280" s="3">
        <v>5.3686647365896203E-8</v>
      </c>
      <c r="G280" s="3">
        <v>1.37333660565656E-6</v>
      </c>
      <c r="H280" s="2">
        <v>7.86273951013193</v>
      </c>
    </row>
    <row r="281" spans="1:8">
      <c r="A281" s="2" t="s">
        <v>365</v>
      </c>
      <c r="B281" s="2" t="s">
        <v>250</v>
      </c>
      <c r="C281" s="2">
        <v>-1.3282606992403401</v>
      </c>
      <c r="D281" s="2">
        <v>6.4892276211861804</v>
      </c>
      <c r="E281" s="2">
        <v>-5.5506022320156596</v>
      </c>
      <c r="F281" s="3">
        <v>6.2292302554433697E-8</v>
      </c>
      <c r="G281" s="3">
        <v>1.56009157738283E-6</v>
      </c>
      <c r="H281" s="2">
        <v>7.7198377077248503</v>
      </c>
    </row>
    <row r="282" spans="1:8">
      <c r="A282" s="2" t="s">
        <v>365</v>
      </c>
      <c r="B282" s="2" t="s">
        <v>251</v>
      </c>
      <c r="C282" s="2">
        <v>-1.06307621129815</v>
      </c>
      <c r="D282" s="2">
        <v>4.1700085357921104</v>
      </c>
      <c r="E282" s="2">
        <v>-5.5431896377685703</v>
      </c>
      <c r="F282" s="3">
        <v>6.4734586484637799E-8</v>
      </c>
      <c r="G282" s="3">
        <v>1.61001470851945E-6</v>
      </c>
      <c r="H282" s="2">
        <v>7.6828793483412303</v>
      </c>
    </row>
    <row r="283" spans="1:8">
      <c r="A283" s="2" t="s">
        <v>365</v>
      </c>
      <c r="B283" s="2" t="s">
        <v>252</v>
      </c>
      <c r="C283" s="2">
        <v>-1.18543711617014</v>
      </c>
      <c r="D283" s="2">
        <v>2.8874472220526299</v>
      </c>
      <c r="E283" s="2">
        <v>-5.5330485460129299</v>
      </c>
      <c r="F283" s="3">
        <v>6.8227386901264897E-8</v>
      </c>
      <c r="G283" s="3">
        <v>1.6851976610378599E-6</v>
      </c>
      <c r="H283" s="2">
        <v>7.6323820774736104</v>
      </c>
    </row>
    <row r="284" spans="1:8">
      <c r="A284" s="2" t="s">
        <v>365</v>
      </c>
      <c r="B284" s="2" t="s">
        <v>25</v>
      </c>
      <c r="C284" s="2">
        <v>1.2051376073059199</v>
      </c>
      <c r="D284" s="2">
        <v>5.2331737568671004</v>
      </c>
      <c r="E284" s="2">
        <v>5.4720116010447999</v>
      </c>
      <c r="F284" s="3">
        <v>9.3465091960455406E-8</v>
      </c>
      <c r="G284" s="3">
        <v>2.2287447194612798E-6</v>
      </c>
      <c r="H284" s="2">
        <v>7.3300429677224104</v>
      </c>
    </row>
    <row r="285" spans="1:8">
      <c r="A285" s="2" t="s">
        <v>365</v>
      </c>
      <c r="B285" s="2" t="s">
        <v>253</v>
      </c>
      <c r="C285" s="2">
        <v>-1.00879109245618</v>
      </c>
      <c r="D285" s="2">
        <v>7.5385008695325704</v>
      </c>
      <c r="E285" s="2">
        <v>-5.4590539978886099</v>
      </c>
      <c r="F285" s="3">
        <v>9.9889297943884594E-8</v>
      </c>
      <c r="G285" s="3">
        <v>2.3599669179574899E-6</v>
      </c>
      <c r="H285" s="2">
        <v>7.2662115883827498</v>
      </c>
    </row>
    <row r="286" spans="1:8">
      <c r="A286" s="2" t="s">
        <v>365</v>
      </c>
      <c r="B286" s="2" t="s">
        <v>254</v>
      </c>
      <c r="C286" s="2">
        <v>-1.3059187448044001</v>
      </c>
      <c r="D286" s="2">
        <v>2.8892610179598699</v>
      </c>
      <c r="E286" s="2">
        <v>-5.4418668616334598</v>
      </c>
      <c r="F286" s="3">
        <v>1.09076522640772E-7</v>
      </c>
      <c r="G286" s="3">
        <v>2.54701111288158E-6</v>
      </c>
      <c r="H286" s="2">
        <v>7.1817359276558497</v>
      </c>
    </row>
    <row r="287" spans="1:8">
      <c r="A287" s="2" t="s">
        <v>365</v>
      </c>
      <c r="B287" s="2" t="s">
        <v>255</v>
      </c>
      <c r="C287" s="2">
        <v>-1.07580604197156</v>
      </c>
      <c r="D287" s="2">
        <v>4.8222009979638196</v>
      </c>
      <c r="E287" s="2">
        <v>-5.4388254714523701</v>
      </c>
      <c r="F287" s="3">
        <v>1.10785687027792E-7</v>
      </c>
      <c r="G287" s="3">
        <v>2.5800116101069602E-6</v>
      </c>
      <c r="H287" s="2">
        <v>7.1668100605749698</v>
      </c>
    </row>
    <row r="288" spans="1:8">
      <c r="A288" s="2" t="s">
        <v>365</v>
      </c>
      <c r="B288" s="2" t="s">
        <v>256</v>
      </c>
      <c r="C288" s="2">
        <v>-1.2267612568769799</v>
      </c>
      <c r="D288" s="2">
        <v>2.5571784247565801</v>
      </c>
      <c r="E288" s="2">
        <v>-5.4333114517932497</v>
      </c>
      <c r="F288" s="3">
        <v>1.13951043261219E-7</v>
      </c>
      <c r="G288" s="3">
        <v>2.6434283412162799E-6</v>
      </c>
      <c r="H288" s="2">
        <v>7.1397670045592401</v>
      </c>
    </row>
    <row r="289" spans="1:8">
      <c r="A289" s="2" t="s">
        <v>365</v>
      </c>
      <c r="B289" s="2" t="s">
        <v>257</v>
      </c>
      <c r="C289" s="2">
        <v>1.04827946869539</v>
      </c>
      <c r="D289" s="2">
        <v>5.01529057075658</v>
      </c>
      <c r="E289" s="2">
        <v>5.3609343276012398</v>
      </c>
      <c r="F289" s="3">
        <v>1.6459992018427901E-7</v>
      </c>
      <c r="G289" s="3">
        <v>3.6439577391907199E-6</v>
      </c>
      <c r="H289" s="2">
        <v>6.7868894064012402</v>
      </c>
    </row>
    <row r="290" spans="1:8">
      <c r="A290" s="2" t="s">
        <v>365</v>
      </c>
      <c r="B290" s="2" t="s">
        <v>258</v>
      </c>
      <c r="C290" s="2">
        <v>-1.05761857907711</v>
      </c>
      <c r="D290" s="2">
        <v>2.4163626057907899</v>
      </c>
      <c r="E290" s="2">
        <v>-5.35176314141186</v>
      </c>
      <c r="F290" s="3">
        <v>1.7240508309288399E-7</v>
      </c>
      <c r="G290" s="3">
        <v>3.80734969214482E-6</v>
      </c>
      <c r="H290" s="2">
        <v>6.7424530470744797</v>
      </c>
    </row>
    <row r="291" spans="1:8">
      <c r="A291" s="2" t="s">
        <v>365</v>
      </c>
      <c r="B291" s="2" t="s">
        <v>259</v>
      </c>
      <c r="C291" s="2">
        <v>-1.26673444646237</v>
      </c>
      <c r="D291" s="2">
        <v>8.3340341436184193</v>
      </c>
      <c r="E291" s="2">
        <v>-5.3458180248286</v>
      </c>
      <c r="F291" s="3">
        <v>1.77655555752073E-7</v>
      </c>
      <c r="G291" s="3">
        <v>3.9124697118410403E-6</v>
      </c>
      <c r="H291" s="2">
        <v>6.7136812089792599</v>
      </c>
    </row>
    <row r="292" spans="1:8">
      <c r="A292" s="2" t="s">
        <v>365</v>
      </c>
      <c r="B292" s="2" t="s">
        <v>260</v>
      </c>
      <c r="C292" s="2">
        <v>-1.1286466189581501</v>
      </c>
      <c r="D292" s="2">
        <v>7.9423415758802598</v>
      </c>
      <c r="E292" s="2">
        <v>-5.2791390326366301</v>
      </c>
      <c r="F292" s="3">
        <v>2.4828069288557101E-7</v>
      </c>
      <c r="G292" s="3">
        <v>5.1769411451442497E-6</v>
      </c>
      <c r="H292" s="2">
        <v>6.3927948139094104</v>
      </c>
    </row>
    <row r="293" spans="1:8">
      <c r="A293" s="2" t="s">
        <v>365</v>
      </c>
      <c r="B293" s="2" t="s">
        <v>261</v>
      </c>
      <c r="C293" s="2">
        <v>-1.0613136390079001</v>
      </c>
      <c r="D293" s="2">
        <v>7.9353890893453896</v>
      </c>
      <c r="E293" s="2">
        <v>-5.2640575117206803</v>
      </c>
      <c r="F293" s="3">
        <v>2.6768667877748302E-7</v>
      </c>
      <c r="G293" s="3">
        <v>5.5110878574487097E-6</v>
      </c>
      <c r="H293" s="2">
        <v>6.32067911798935</v>
      </c>
    </row>
    <row r="294" spans="1:8">
      <c r="A294" s="2" t="s">
        <v>365</v>
      </c>
      <c r="B294" s="2" t="s">
        <v>262</v>
      </c>
      <c r="C294" s="2">
        <v>1.2750694487132199</v>
      </c>
      <c r="D294" s="2">
        <v>2.36037205389803</v>
      </c>
      <c r="E294" s="2">
        <v>5.2584532313443297</v>
      </c>
      <c r="F294" s="3">
        <v>2.7526669683336298E-7</v>
      </c>
      <c r="G294" s="3">
        <v>5.6541608334660601E-6</v>
      </c>
      <c r="H294" s="2">
        <v>6.2939246208112696</v>
      </c>
    </row>
    <row r="295" spans="1:8">
      <c r="A295" s="2" t="s">
        <v>365</v>
      </c>
      <c r="B295" s="2" t="s">
        <v>263</v>
      </c>
      <c r="C295" s="2">
        <v>-1.2659991785974201</v>
      </c>
      <c r="D295" s="2">
        <v>9.9631118659269706</v>
      </c>
      <c r="E295" s="2">
        <v>-5.21590451219764</v>
      </c>
      <c r="F295" s="3">
        <v>3.40015101130528E-7</v>
      </c>
      <c r="G295" s="3">
        <v>6.7223272254383997E-6</v>
      </c>
      <c r="H295" s="2">
        <v>6.0915724423053099</v>
      </c>
    </row>
    <row r="296" spans="1:8">
      <c r="A296" s="2" t="s">
        <v>365</v>
      </c>
      <c r="B296" s="2" t="s">
        <v>264</v>
      </c>
      <c r="C296" s="2">
        <v>-1.04395675161048</v>
      </c>
      <c r="D296" s="2">
        <v>4.4398536351414499</v>
      </c>
      <c r="E296" s="2">
        <v>-5.2042696734146503</v>
      </c>
      <c r="F296" s="3">
        <v>3.6015153504076602E-7</v>
      </c>
      <c r="G296" s="3">
        <v>7.0427887964569499E-6</v>
      </c>
      <c r="H296" s="2">
        <v>6.0364780436741503</v>
      </c>
    </row>
    <row r="297" spans="1:8">
      <c r="A297" s="2" t="s">
        <v>365</v>
      </c>
      <c r="B297" s="2" t="s">
        <v>265</v>
      </c>
      <c r="C297" s="2">
        <v>-1.0969782061961399</v>
      </c>
      <c r="D297" s="2">
        <v>5.1582719030072397</v>
      </c>
      <c r="E297" s="2">
        <v>-5.2005945315658</v>
      </c>
      <c r="F297" s="3">
        <v>3.66749109917903E-7</v>
      </c>
      <c r="G297" s="3">
        <v>7.14065693707692E-6</v>
      </c>
      <c r="H297" s="2">
        <v>6.0190964714592496</v>
      </c>
    </row>
    <row r="298" spans="1:8">
      <c r="A298" s="2" t="s">
        <v>365</v>
      </c>
      <c r="B298" s="2" t="s">
        <v>266</v>
      </c>
      <c r="C298" s="2">
        <v>1.2707247473146099</v>
      </c>
      <c r="D298" s="2">
        <v>3.54870950973257</v>
      </c>
      <c r="E298" s="2">
        <v>5.12851531637323</v>
      </c>
      <c r="F298" s="3">
        <v>5.2253935035705805E-7</v>
      </c>
      <c r="G298" s="3">
        <v>9.7197128998708106E-6</v>
      </c>
      <c r="H298" s="2">
        <v>5.68027222949849</v>
      </c>
    </row>
    <row r="299" spans="1:8">
      <c r="A299" s="2" t="s">
        <v>365</v>
      </c>
      <c r="B299" s="2" t="s">
        <v>267</v>
      </c>
      <c r="C299" s="2">
        <v>-1.0734853158791999</v>
      </c>
      <c r="D299" s="2">
        <v>3.8771708435565801</v>
      </c>
      <c r="E299" s="2">
        <v>-5.1081366031023601</v>
      </c>
      <c r="F299" s="3">
        <v>5.7714692038652898E-7</v>
      </c>
      <c r="G299" s="3">
        <v>1.053910241993E-5</v>
      </c>
      <c r="H299" s="2">
        <v>5.5851956646736403</v>
      </c>
    </row>
    <row r="300" spans="1:8">
      <c r="A300" s="2" t="s">
        <v>365</v>
      </c>
      <c r="B300" s="2" t="s">
        <v>268</v>
      </c>
      <c r="C300" s="2">
        <v>-1.13201361142659</v>
      </c>
      <c r="D300" s="2">
        <v>3.4571051452022998</v>
      </c>
      <c r="E300" s="2">
        <v>-5.0830148442142304</v>
      </c>
      <c r="F300" s="3">
        <v>6.5210422379516503E-7</v>
      </c>
      <c r="G300" s="3">
        <v>1.1646945160453101E-5</v>
      </c>
      <c r="H300" s="2">
        <v>5.4684278481997897</v>
      </c>
    </row>
    <row r="301" spans="1:8">
      <c r="A301" s="2" t="s">
        <v>365</v>
      </c>
      <c r="B301" s="2" t="s">
        <v>269</v>
      </c>
      <c r="C301" s="2">
        <v>-1.2018738617729801</v>
      </c>
      <c r="D301" s="2">
        <v>2.8969393432174302</v>
      </c>
      <c r="E301" s="2">
        <v>-5.0438683863203702</v>
      </c>
      <c r="F301" s="3">
        <v>7.8803871075738101E-7</v>
      </c>
      <c r="G301" s="3">
        <v>1.3826917966048299E-5</v>
      </c>
      <c r="H301" s="2">
        <v>5.2874375298299903</v>
      </c>
    </row>
    <row r="302" spans="1:8">
      <c r="A302" s="2" t="s">
        <v>365</v>
      </c>
      <c r="B302" s="2" t="s">
        <v>270</v>
      </c>
      <c r="C302" s="2">
        <v>-1.1703346593456501</v>
      </c>
      <c r="D302" s="2">
        <v>8.0538376818845396</v>
      </c>
      <c r="E302" s="2">
        <v>-5.04190806012552</v>
      </c>
      <c r="F302" s="3">
        <v>7.9552233184042604E-7</v>
      </c>
      <c r="G302" s="3">
        <v>1.39445810895039E-5</v>
      </c>
      <c r="H302" s="2">
        <v>5.27840511654792</v>
      </c>
    </row>
    <row r="303" spans="1:8">
      <c r="A303" s="2" t="s">
        <v>365</v>
      </c>
      <c r="B303" s="2" t="s">
        <v>271</v>
      </c>
      <c r="C303" s="2">
        <v>-1.17174421005717</v>
      </c>
      <c r="D303" s="2">
        <v>7.7563777413250001</v>
      </c>
      <c r="E303" s="2">
        <v>-5.0083833790269603</v>
      </c>
      <c r="F303" s="3">
        <v>9.3467117548915302E-7</v>
      </c>
      <c r="G303" s="3">
        <v>1.5901824970466301E-5</v>
      </c>
      <c r="H303" s="2">
        <v>5.1243951550073898</v>
      </c>
    </row>
    <row r="304" spans="1:8">
      <c r="A304" s="2" t="s">
        <v>365</v>
      </c>
      <c r="B304" s="2" t="s">
        <v>272</v>
      </c>
      <c r="C304" s="2">
        <v>-2.1585099605701199</v>
      </c>
      <c r="D304" s="2">
        <v>6.2480566009552598</v>
      </c>
      <c r="E304" s="2">
        <v>-4.9772905662210603</v>
      </c>
      <c r="F304" s="3">
        <v>1.08457931908911E-6</v>
      </c>
      <c r="G304" s="3">
        <v>1.7974747088637601E-5</v>
      </c>
      <c r="H304" s="2">
        <v>4.9823332534161402</v>
      </c>
    </row>
    <row r="305" spans="1:8">
      <c r="A305" s="2" t="s">
        <v>365</v>
      </c>
      <c r="B305" s="2" t="s">
        <v>273</v>
      </c>
      <c r="C305" s="2">
        <v>-1.2962629947315401</v>
      </c>
      <c r="D305" s="2">
        <v>10.515881814881601</v>
      </c>
      <c r="E305" s="2">
        <v>-4.9439036231365501</v>
      </c>
      <c r="F305" s="3">
        <v>1.27139450862576E-6</v>
      </c>
      <c r="G305" s="3">
        <v>2.06136042754767E-5</v>
      </c>
      <c r="H305" s="2">
        <v>4.8306239647991296</v>
      </c>
    </row>
    <row r="306" spans="1:8">
      <c r="A306" s="2" t="s">
        <v>365</v>
      </c>
      <c r="B306" s="2" t="s">
        <v>274</v>
      </c>
      <c r="C306" s="2">
        <v>1.67525231554374</v>
      </c>
      <c r="D306" s="2">
        <v>8.2597565043460506</v>
      </c>
      <c r="E306" s="2">
        <v>4.9094416938841103</v>
      </c>
      <c r="F306" s="3">
        <v>1.4967192203365301E-6</v>
      </c>
      <c r="G306" s="3">
        <v>2.35638007542359E-5</v>
      </c>
      <c r="H306" s="2">
        <v>4.6749391761673804</v>
      </c>
    </row>
    <row r="307" spans="1:8">
      <c r="A307" s="2" t="s">
        <v>365</v>
      </c>
      <c r="B307" s="2" t="s">
        <v>275</v>
      </c>
      <c r="C307" s="2">
        <v>1.34241984433415</v>
      </c>
      <c r="D307" s="2">
        <v>4.0895340383105303</v>
      </c>
      <c r="E307" s="2">
        <v>4.9051532158153801</v>
      </c>
      <c r="F307" s="3">
        <v>1.52732364356426E-6</v>
      </c>
      <c r="G307" s="3">
        <v>2.39614764447894E-5</v>
      </c>
      <c r="H307" s="2">
        <v>4.6556303705018403</v>
      </c>
    </row>
    <row r="308" spans="1:8">
      <c r="A308" s="2" t="s">
        <v>365</v>
      </c>
      <c r="B308" s="2" t="s">
        <v>276</v>
      </c>
      <c r="C308" s="2">
        <v>1.2007337797275801</v>
      </c>
      <c r="D308" s="2">
        <v>5.0255506509055898</v>
      </c>
      <c r="E308" s="2">
        <v>4.9016411286038304</v>
      </c>
      <c r="F308" s="3">
        <v>1.55283691556096E-6</v>
      </c>
      <c r="G308" s="3">
        <v>2.4319189143964301E-5</v>
      </c>
      <c r="H308" s="2">
        <v>4.6398279450969104</v>
      </c>
    </row>
    <row r="309" spans="1:8">
      <c r="A309" s="2" t="s">
        <v>365</v>
      </c>
      <c r="B309" s="2" t="s">
        <v>277</v>
      </c>
      <c r="C309" s="2">
        <v>-1.02787450916428</v>
      </c>
      <c r="D309" s="2">
        <v>6.3392906823930897</v>
      </c>
      <c r="E309" s="2">
        <v>-4.8581771439614503</v>
      </c>
      <c r="F309" s="3">
        <v>1.90471744903659E-6</v>
      </c>
      <c r="G309" s="3">
        <v>2.8896271824132199E-5</v>
      </c>
      <c r="H309" s="2">
        <v>4.4450625578261302</v>
      </c>
    </row>
    <row r="310" spans="1:8">
      <c r="A310" s="2" t="s">
        <v>365</v>
      </c>
      <c r="B310" s="2" t="s">
        <v>278</v>
      </c>
      <c r="C310" s="2">
        <v>-1.39318803132918</v>
      </c>
      <c r="D310" s="2">
        <v>6.9802989812115097</v>
      </c>
      <c r="E310" s="2">
        <v>-4.8457972805274396</v>
      </c>
      <c r="F310" s="3">
        <v>2.0182869415481601E-6</v>
      </c>
      <c r="G310" s="3">
        <v>3.0362350197853601E-5</v>
      </c>
      <c r="H310" s="2">
        <v>4.3898582423145003</v>
      </c>
    </row>
    <row r="311" spans="1:8">
      <c r="A311" s="2" t="s">
        <v>365</v>
      </c>
      <c r="B311" s="2" t="s">
        <v>279</v>
      </c>
      <c r="C311" s="2">
        <v>1.6373332579811299</v>
      </c>
      <c r="D311" s="2">
        <v>6.0292166727796097</v>
      </c>
      <c r="E311" s="2">
        <v>4.8209109415596298</v>
      </c>
      <c r="F311" s="3">
        <v>2.2666909989101898E-6</v>
      </c>
      <c r="G311" s="3">
        <v>3.3459898992929503E-5</v>
      </c>
      <c r="H311" s="2">
        <v>4.2792492127995798</v>
      </c>
    </row>
    <row r="312" spans="1:8">
      <c r="A312" s="2" t="s">
        <v>365</v>
      </c>
      <c r="B312" s="2" t="s">
        <v>280</v>
      </c>
      <c r="C312" s="2">
        <v>-1.0364030700370399</v>
      </c>
      <c r="D312" s="2">
        <v>8.5280198091055901</v>
      </c>
      <c r="E312" s="2">
        <v>-4.8032237560878199</v>
      </c>
      <c r="F312" s="3">
        <v>2.4609069664085499E-6</v>
      </c>
      <c r="G312" s="3">
        <v>3.5703061263461203E-5</v>
      </c>
      <c r="H312" s="2">
        <v>4.2009335281988198</v>
      </c>
    </row>
    <row r="313" spans="1:8">
      <c r="A313" s="2" t="s">
        <v>365</v>
      </c>
      <c r="B313" s="2" t="s">
        <v>281</v>
      </c>
      <c r="C313" s="2">
        <v>-1.07674706585138</v>
      </c>
      <c r="D313" s="2">
        <v>5.5970979960203904</v>
      </c>
      <c r="E313" s="2">
        <v>-4.7745950975865901</v>
      </c>
      <c r="F313" s="3">
        <v>2.8097352463789E-6</v>
      </c>
      <c r="G313" s="3">
        <v>3.9955727548030501E-5</v>
      </c>
      <c r="H313" s="2">
        <v>4.0746937453582399</v>
      </c>
    </row>
    <row r="314" spans="1:8">
      <c r="A314" s="2" t="s">
        <v>365</v>
      </c>
      <c r="B314" s="2" t="s">
        <v>28</v>
      </c>
      <c r="C314" s="2">
        <v>1.2383853684838699</v>
      </c>
      <c r="D314" s="2">
        <v>6.6697259314342103</v>
      </c>
      <c r="E314" s="2">
        <v>4.7563460602947396</v>
      </c>
      <c r="F314" s="3">
        <v>3.0564794921526002E-6</v>
      </c>
      <c r="G314" s="3">
        <v>4.2819367385375402E-5</v>
      </c>
      <c r="H314" s="2">
        <v>3.9945614943873999</v>
      </c>
    </row>
    <row r="315" spans="1:8">
      <c r="A315" s="2" t="s">
        <v>365</v>
      </c>
      <c r="B315" s="2" t="s">
        <v>282</v>
      </c>
      <c r="C315" s="2">
        <v>-1.32505149889805</v>
      </c>
      <c r="D315" s="2">
        <v>7.1331940373486802</v>
      </c>
      <c r="E315" s="2">
        <v>-4.7349619912723</v>
      </c>
      <c r="F315" s="3">
        <v>3.3722302859566002E-6</v>
      </c>
      <c r="G315" s="3">
        <v>4.6516025759825899E-5</v>
      </c>
      <c r="H315" s="2">
        <v>3.9009987396143901</v>
      </c>
    </row>
    <row r="316" spans="1:8">
      <c r="A316" s="2" t="s">
        <v>365</v>
      </c>
      <c r="B316" s="2" t="s">
        <v>283</v>
      </c>
      <c r="C316" s="2">
        <v>-1.0339474373841899</v>
      </c>
      <c r="D316" s="2">
        <v>7.4112971177256597</v>
      </c>
      <c r="E316" s="2">
        <v>-4.7252555185785496</v>
      </c>
      <c r="F316" s="3">
        <v>3.52571542261426E-6</v>
      </c>
      <c r="G316" s="3">
        <v>4.8298799815369598E-5</v>
      </c>
      <c r="H316" s="2">
        <v>3.85864920232788</v>
      </c>
    </row>
    <row r="317" spans="1:8">
      <c r="A317" s="2" t="s">
        <v>365</v>
      </c>
      <c r="B317" s="2" t="s">
        <v>284</v>
      </c>
      <c r="C317" s="2">
        <v>-1.1819765825138899</v>
      </c>
      <c r="D317" s="2">
        <v>9.9647539772207203</v>
      </c>
      <c r="E317" s="2">
        <v>-4.7234905750484497</v>
      </c>
      <c r="F317" s="3">
        <v>3.5543378394169699E-6</v>
      </c>
      <c r="G317" s="3">
        <v>4.8579562603982597E-5</v>
      </c>
      <c r="H317" s="2">
        <v>3.8509567543624699</v>
      </c>
    </row>
    <row r="318" spans="1:8">
      <c r="A318" s="2" t="s">
        <v>365</v>
      </c>
      <c r="B318" s="2" t="s">
        <v>285</v>
      </c>
      <c r="C318" s="2">
        <v>-1.44792492369673</v>
      </c>
      <c r="D318" s="2">
        <v>1.7220752388371701</v>
      </c>
      <c r="E318" s="2">
        <v>-4.6971235726404199</v>
      </c>
      <c r="F318" s="3">
        <v>4.0095350368644301E-6</v>
      </c>
      <c r="G318" s="3">
        <v>5.4059385173724003E-5</v>
      </c>
      <c r="H318" s="2">
        <v>3.7363318203289202</v>
      </c>
    </row>
    <row r="319" spans="1:8">
      <c r="A319" s="2" t="s">
        <v>365</v>
      </c>
      <c r="B319" s="2" t="s">
        <v>286</v>
      </c>
      <c r="C319" s="2">
        <v>1.2637784494367701</v>
      </c>
      <c r="D319" s="2">
        <v>8.0431480070720394</v>
      </c>
      <c r="E319" s="2">
        <v>4.6958082399123997</v>
      </c>
      <c r="F319" s="3">
        <v>4.0336548499653703E-6</v>
      </c>
      <c r="G319" s="3">
        <v>5.4221513320524001E-5</v>
      </c>
      <c r="H319" s="2">
        <v>3.7306281742316298</v>
      </c>
    </row>
    <row r="320" spans="1:8">
      <c r="A320" s="2" t="s">
        <v>365</v>
      </c>
      <c r="B320" s="2" t="s">
        <v>287</v>
      </c>
      <c r="C320" s="2">
        <v>-1.0820482913040199</v>
      </c>
      <c r="D320" s="2">
        <v>3.81430638277961</v>
      </c>
      <c r="E320" s="2">
        <v>-4.6762559138646802</v>
      </c>
      <c r="F320" s="3">
        <v>4.4090983720817703E-6</v>
      </c>
      <c r="G320" s="3">
        <v>5.8565890376422398E-5</v>
      </c>
      <c r="H320" s="2">
        <v>3.6460064156647101</v>
      </c>
    </row>
    <row r="321" spans="1:8">
      <c r="A321" s="2" t="s">
        <v>365</v>
      </c>
      <c r="B321" s="2" t="s">
        <v>288</v>
      </c>
      <c r="C321" s="2">
        <v>-1.0254984204516999</v>
      </c>
      <c r="D321" s="2">
        <v>6.3511654808842097</v>
      </c>
      <c r="E321" s="2">
        <v>-4.6604740998948602</v>
      </c>
      <c r="F321" s="3">
        <v>4.7364652158995803E-6</v>
      </c>
      <c r="G321" s="3">
        <v>6.2222926191583296E-5</v>
      </c>
      <c r="H321" s="2">
        <v>3.5779256792164502</v>
      </c>
    </row>
    <row r="322" spans="1:8">
      <c r="A322" s="2" t="s">
        <v>365</v>
      </c>
      <c r="B322" s="2" t="s">
        <v>289</v>
      </c>
      <c r="C322" s="2">
        <v>-1.11017948760831</v>
      </c>
      <c r="D322" s="2">
        <v>5.8239000467789497</v>
      </c>
      <c r="E322" s="2">
        <v>-4.6361575410878402</v>
      </c>
      <c r="F322" s="3">
        <v>5.2870982638273698E-6</v>
      </c>
      <c r="G322" s="3">
        <v>6.8256476650073705E-5</v>
      </c>
      <c r="H322" s="2">
        <v>3.4734166996628799</v>
      </c>
    </row>
    <row r="323" spans="1:8">
      <c r="A323" s="2" t="s">
        <v>365</v>
      </c>
      <c r="B323" s="2" t="s">
        <v>290</v>
      </c>
      <c r="C323" s="2">
        <v>1.5432877497291899</v>
      </c>
      <c r="D323" s="2">
        <v>4.8603030924750001</v>
      </c>
      <c r="E323" s="2">
        <v>4.5978704448619903</v>
      </c>
      <c r="F323" s="3">
        <v>6.28088252337656E-6</v>
      </c>
      <c r="G323" s="3">
        <v>7.8541691359266798E-5</v>
      </c>
      <c r="H323" s="2">
        <v>3.3098243394115401</v>
      </c>
    </row>
    <row r="324" spans="1:8">
      <c r="A324" s="2" t="s">
        <v>365</v>
      </c>
      <c r="B324" s="2" t="s">
        <v>291</v>
      </c>
      <c r="C324" s="2">
        <v>-1.30689951002091</v>
      </c>
      <c r="D324" s="2">
        <v>4.8028653022325702</v>
      </c>
      <c r="E324" s="2">
        <v>-4.5576469223206404</v>
      </c>
      <c r="F324" s="3">
        <v>7.5175723589488401E-6</v>
      </c>
      <c r="G324" s="3">
        <v>9.1084532122074699E-5</v>
      </c>
      <c r="H324" s="2">
        <v>3.1392267312568598</v>
      </c>
    </row>
    <row r="325" spans="1:8">
      <c r="A325" s="2" t="s">
        <v>365</v>
      </c>
      <c r="B325" s="2" t="s">
        <v>292</v>
      </c>
      <c r="C325" s="2">
        <v>-1.1469935892974801</v>
      </c>
      <c r="D325" s="2">
        <v>4.2194276651930904</v>
      </c>
      <c r="E325" s="2">
        <v>-4.47928297059984</v>
      </c>
      <c r="F325" s="3">
        <v>1.06312504177485E-5</v>
      </c>
      <c r="G325" s="2">
        <v>1.2197030229754701E-4</v>
      </c>
      <c r="H325" s="2">
        <v>2.81061742049227</v>
      </c>
    </row>
    <row r="326" spans="1:8">
      <c r="A326" s="2" t="s">
        <v>365</v>
      </c>
      <c r="B326" s="2" t="s">
        <v>293</v>
      </c>
      <c r="C326" s="2">
        <v>1.0569918926620001</v>
      </c>
      <c r="D326" s="2">
        <v>10.1037405660201</v>
      </c>
      <c r="E326" s="2">
        <v>4.35308617391438</v>
      </c>
      <c r="F326" s="3">
        <v>1.8390192279971E-5</v>
      </c>
      <c r="G326" s="2">
        <v>1.9161704123442201E-4</v>
      </c>
      <c r="H326" s="2">
        <v>2.29192291684021</v>
      </c>
    </row>
    <row r="327" spans="1:8">
      <c r="A327" s="2" t="s">
        <v>365</v>
      </c>
      <c r="B327" s="2" t="s">
        <v>294</v>
      </c>
      <c r="C327" s="2">
        <v>-1.09738585527553</v>
      </c>
      <c r="D327" s="2">
        <v>3.6928561447207202</v>
      </c>
      <c r="E327" s="2">
        <v>-4.3507650813063297</v>
      </c>
      <c r="F327" s="3">
        <v>1.85743218900904E-5</v>
      </c>
      <c r="G327" s="2">
        <v>1.9331093449396401E-4</v>
      </c>
      <c r="H327" s="2">
        <v>2.28250477244725</v>
      </c>
    </row>
    <row r="328" spans="1:8">
      <c r="A328" s="2" t="s">
        <v>365</v>
      </c>
      <c r="B328" s="2" t="s">
        <v>295</v>
      </c>
      <c r="C328" s="2">
        <v>-1.0753289711302001</v>
      </c>
      <c r="D328" s="2">
        <v>2.58587205426414</v>
      </c>
      <c r="E328" s="2">
        <v>-4.3346058675802999</v>
      </c>
      <c r="F328" s="3">
        <v>1.9905999288286999E-5</v>
      </c>
      <c r="G328" s="2">
        <v>2.05028362571834E-4</v>
      </c>
      <c r="H328" s="2">
        <v>2.2170592589405</v>
      </c>
    </row>
    <row r="329" spans="1:8">
      <c r="A329" s="2" t="s">
        <v>365</v>
      </c>
      <c r="B329" s="2" t="s">
        <v>296</v>
      </c>
      <c r="C329" s="2">
        <v>1.22096861632742</v>
      </c>
      <c r="D329" s="2">
        <v>3.93138210256086</v>
      </c>
      <c r="E329" s="2">
        <v>4.3297890278811897</v>
      </c>
      <c r="F329" s="3">
        <v>2.0320316627641402E-5</v>
      </c>
      <c r="G329" s="2">
        <v>2.0872667159329899E-4</v>
      </c>
      <c r="H329" s="2">
        <v>2.1975923796768599</v>
      </c>
    </row>
    <row r="330" spans="1:8">
      <c r="A330" s="2" t="s">
        <v>365</v>
      </c>
      <c r="B330" s="2" t="s">
        <v>297</v>
      </c>
      <c r="C330" s="2">
        <v>1.2365342422690899</v>
      </c>
      <c r="D330" s="2">
        <v>9.1972521598605308</v>
      </c>
      <c r="E330" s="2">
        <v>4.3297551005916901</v>
      </c>
      <c r="F330" s="3">
        <v>2.0323263919356399E-5</v>
      </c>
      <c r="G330" s="2">
        <v>2.0872667159329899E-4</v>
      </c>
      <c r="H330" s="2">
        <v>2.19745533288638</v>
      </c>
    </row>
    <row r="331" spans="1:8">
      <c r="A331" s="2" t="s">
        <v>365</v>
      </c>
      <c r="B331" s="2" t="s">
        <v>298</v>
      </c>
      <c r="C331" s="2">
        <v>2.2416175471594002</v>
      </c>
      <c r="D331" s="2">
        <v>4.4950692490542803</v>
      </c>
      <c r="E331" s="2">
        <v>4.2860547272385698</v>
      </c>
      <c r="F331" s="3">
        <v>2.4479144783129202E-5</v>
      </c>
      <c r="G331" s="2">
        <v>2.4525409883159398E-4</v>
      </c>
      <c r="H331" s="2">
        <v>2.0217180079102302</v>
      </c>
    </row>
    <row r="332" spans="1:8">
      <c r="A332" s="2" t="s">
        <v>365</v>
      </c>
      <c r="B332" s="2" t="s">
        <v>299</v>
      </c>
      <c r="C332" s="2">
        <v>-1.4251963208299601</v>
      </c>
      <c r="D332" s="2">
        <v>4.5206033420684202</v>
      </c>
      <c r="E332" s="2">
        <v>-4.2738574173714001</v>
      </c>
      <c r="F332" s="3">
        <v>2.57770022126387E-5</v>
      </c>
      <c r="G332" s="2">
        <v>2.5572931312054702E-4</v>
      </c>
      <c r="H332" s="2">
        <v>1.97294880862023</v>
      </c>
    </row>
    <row r="333" spans="1:8">
      <c r="A333" s="2" t="s">
        <v>365</v>
      </c>
      <c r="B333" s="2" t="s">
        <v>300</v>
      </c>
      <c r="C333" s="2">
        <v>1.42666335884189</v>
      </c>
      <c r="D333" s="2">
        <v>5.6152980823565803</v>
      </c>
      <c r="E333" s="2">
        <v>4.2664405594571297</v>
      </c>
      <c r="F333" s="3">
        <v>2.6598078763555399E-5</v>
      </c>
      <c r="G333" s="2">
        <v>2.6307597815117202E-4</v>
      </c>
      <c r="H333" s="2">
        <v>1.9433536788696599</v>
      </c>
    </row>
    <row r="334" spans="1:8">
      <c r="A334" s="2" t="s">
        <v>365</v>
      </c>
      <c r="B334" s="2" t="s">
        <v>301</v>
      </c>
      <c r="C334" s="2">
        <v>1.0887203203707601</v>
      </c>
      <c r="D334" s="2">
        <v>6.2780105826664503</v>
      </c>
      <c r="E334" s="2">
        <v>4.2371094885202796</v>
      </c>
      <c r="F334" s="3">
        <v>3.0096699654462101E-5</v>
      </c>
      <c r="G334" s="2">
        <v>2.9131679265029698E-4</v>
      </c>
      <c r="H334" s="2">
        <v>1.8267613488727299</v>
      </c>
    </row>
    <row r="335" spans="1:8">
      <c r="A335" s="2" t="s">
        <v>365</v>
      </c>
      <c r="B335" s="2" t="s">
        <v>302</v>
      </c>
      <c r="C335" s="2">
        <v>1.25893793561456</v>
      </c>
      <c r="D335" s="2">
        <v>4.8745508671707203</v>
      </c>
      <c r="E335" s="2">
        <v>4.2341344408093997</v>
      </c>
      <c r="F335" s="3">
        <v>3.0475156364569302E-5</v>
      </c>
      <c r="G335" s="2">
        <v>2.9459865440941102E-4</v>
      </c>
      <c r="H335" s="2">
        <v>1.8149752163522701</v>
      </c>
    </row>
    <row r="336" spans="1:8">
      <c r="A336" s="2" t="s">
        <v>365</v>
      </c>
      <c r="B336" s="2" t="s">
        <v>303</v>
      </c>
      <c r="C336" s="2">
        <v>-1.19701783017561</v>
      </c>
      <c r="D336" s="2">
        <v>2.5951392035888201</v>
      </c>
      <c r="E336" s="2">
        <v>-4.2277307746624704</v>
      </c>
      <c r="F336" s="3">
        <v>3.1305247421075997E-5</v>
      </c>
      <c r="G336" s="2">
        <v>3.0100037359503202E-4</v>
      </c>
      <c r="H336" s="2">
        <v>1.7896309647380999</v>
      </c>
    </row>
    <row r="337" spans="1:8">
      <c r="A337" s="2" t="s">
        <v>365</v>
      </c>
      <c r="B337" s="2" t="s">
        <v>304</v>
      </c>
      <c r="C337" s="2">
        <v>-1.3965738995889301</v>
      </c>
      <c r="D337" s="2">
        <v>7.7392815302263198</v>
      </c>
      <c r="E337" s="2">
        <v>-4.2037884227623703</v>
      </c>
      <c r="F337" s="3">
        <v>3.4604200791768598E-5</v>
      </c>
      <c r="G337" s="2">
        <v>3.2573361081259498E-4</v>
      </c>
      <c r="H337" s="2">
        <v>1.6951741863182099</v>
      </c>
    </row>
    <row r="338" spans="1:8">
      <c r="A338" s="2" t="s">
        <v>365</v>
      </c>
      <c r="B338" s="2" t="s">
        <v>305</v>
      </c>
      <c r="C338" s="2">
        <v>1.0386292048216601</v>
      </c>
      <c r="D338" s="2">
        <v>3.2470578545631601</v>
      </c>
      <c r="E338" s="2">
        <v>4.1205309906026102</v>
      </c>
      <c r="F338" s="3">
        <v>4.8853449997484101E-5</v>
      </c>
      <c r="G338" s="2">
        <v>4.3519128929701199E-4</v>
      </c>
      <c r="H338" s="2">
        <v>1.3704255613029499</v>
      </c>
    </row>
    <row r="339" spans="1:8">
      <c r="A339" s="2" t="s">
        <v>365</v>
      </c>
      <c r="B339" s="2" t="s">
        <v>306</v>
      </c>
      <c r="C339" s="2">
        <v>-1.0944167451384601</v>
      </c>
      <c r="D339" s="2">
        <v>4.0103552068434203</v>
      </c>
      <c r="E339" s="2">
        <v>-4.1195183227755701</v>
      </c>
      <c r="F339" s="3">
        <v>4.9057124270740699E-5</v>
      </c>
      <c r="G339" s="2">
        <v>4.3608286441412298E-4</v>
      </c>
      <c r="H339" s="2">
        <v>1.3665112553301</v>
      </c>
    </row>
    <row r="340" spans="1:8">
      <c r="A340" s="2" t="s">
        <v>365</v>
      </c>
      <c r="B340" s="2" t="s">
        <v>307</v>
      </c>
      <c r="C340" s="2">
        <v>-1.0631691418332001</v>
      </c>
      <c r="D340" s="2">
        <v>5.1312443151065796</v>
      </c>
      <c r="E340" s="2">
        <v>-4.1194863382665403</v>
      </c>
      <c r="F340" s="3">
        <v>4.90635703610688E-5</v>
      </c>
      <c r="G340" s="2">
        <v>4.3608286441412298E-4</v>
      </c>
      <c r="H340" s="2">
        <v>1.36638763829884</v>
      </c>
    </row>
    <row r="341" spans="1:8">
      <c r="A341" s="2" t="s">
        <v>365</v>
      </c>
      <c r="B341" s="2" t="s">
        <v>308</v>
      </c>
      <c r="C341" s="2">
        <v>-1.59533808098435</v>
      </c>
      <c r="D341" s="2">
        <v>7.6701224077207204</v>
      </c>
      <c r="E341" s="2">
        <v>-4.10226649088664</v>
      </c>
      <c r="F341" s="3">
        <v>5.2653701577173302E-5</v>
      </c>
      <c r="G341" s="2">
        <v>4.5978319874616499E-4</v>
      </c>
      <c r="H341" s="2">
        <v>1.2999590166130099</v>
      </c>
    </row>
    <row r="342" spans="1:8">
      <c r="A342" s="2" t="s">
        <v>365</v>
      </c>
      <c r="B342" s="2" t="s">
        <v>309</v>
      </c>
      <c r="C342" s="2">
        <v>-1.1656268830305301</v>
      </c>
      <c r="D342" s="2">
        <v>8.0502701215003292</v>
      </c>
      <c r="E342" s="2">
        <v>-4.0638775639655202</v>
      </c>
      <c r="F342" s="3">
        <v>6.1578829161215205E-5</v>
      </c>
      <c r="G342" s="2">
        <v>5.2160206165276799E-4</v>
      </c>
      <c r="H342" s="2">
        <v>1.15276234485276</v>
      </c>
    </row>
    <row r="343" spans="1:8">
      <c r="A343" s="2" t="s">
        <v>365</v>
      </c>
      <c r="B343" s="2" t="s">
        <v>310</v>
      </c>
      <c r="C343" s="2">
        <v>-1.2543722158653701</v>
      </c>
      <c r="D343" s="2">
        <v>10.307150686538201</v>
      </c>
      <c r="E343" s="2">
        <v>-4.0491455603273003</v>
      </c>
      <c r="F343" s="3">
        <v>6.5371987491769394E-5</v>
      </c>
      <c r="G343" s="2">
        <v>5.4599463423493698E-4</v>
      </c>
      <c r="H343" s="2">
        <v>1.0966035315979901</v>
      </c>
    </row>
    <row r="344" spans="1:8">
      <c r="A344" s="2" t="s">
        <v>365</v>
      </c>
      <c r="B344" s="2" t="s">
        <v>33</v>
      </c>
      <c r="C344" s="2">
        <v>1.6888438726014801</v>
      </c>
      <c r="D344" s="2">
        <v>4.1493699311772998</v>
      </c>
      <c r="E344" s="2">
        <v>4.0355817001563299</v>
      </c>
      <c r="F344" s="3">
        <v>6.9060007254497993E-5</v>
      </c>
      <c r="G344" s="2">
        <v>5.6963387768521601E-4</v>
      </c>
      <c r="H344" s="2">
        <v>1.0450592958692699</v>
      </c>
    </row>
    <row r="345" spans="1:8">
      <c r="A345" s="2" t="s">
        <v>365</v>
      </c>
      <c r="B345" s="2" t="s">
        <v>29</v>
      </c>
      <c r="C345" s="2">
        <v>-1.08473020632321</v>
      </c>
      <c r="D345" s="2">
        <v>2.8974178411240099</v>
      </c>
      <c r="E345" s="2">
        <v>-4.0294142188364201</v>
      </c>
      <c r="F345" s="3">
        <v>7.0801610366728299E-5</v>
      </c>
      <c r="G345" s="2">
        <v>5.81872559067306E-4</v>
      </c>
      <c r="H345" s="2">
        <v>1.0216734345451799</v>
      </c>
    </row>
    <row r="346" spans="1:8">
      <c r="A346" s="2" t="s">
        <v>365</v>
      </c>
      <c r="B346" s="2" t="s">
        <v>311</v>
      </c>
      <c r="C346" s="2">
        <v>1.0071109305345001</v>
      </c>
      <c r="D346" s="2">
        <v>4.1974586079973699</v>
      </c>
      <c r="E346" s="2">
        <v>3.9862025772202698</v>
      </c>
      <c r="F346" s="3">
        <v>8.4227737807429103E-5</v>
      </c>
      <c r="G346" s="2">
        <v>6.7008509066673395E-4</v>
      </c>
      <c r="H346" s="2">
        <v>0.85872414322908797</v>
      </c>
    </row>
    <row r="347" spans="1:8">
      <c r="A347" s="2" t="s">
        <v>365</v>
      </c>
      <c r="B347" s="2" t="s">
        <v>312</v>
      </c>
      <c r="C347" s="2">
        <v>1.1591849223719399</v>
      </c>
      <c r="D347" s="2">
        <v>6.8275205234194098</v>
      </c>
      <c r="E347" s="2">
        <v>3.9676964644708499</v>
      </c>
      <c r="F347" s="3">
        <v>9.0688440963517E-5</v>
      </c>
      <c r="G347" s="2">
        <v>7.1014197526540898E-4</v>
      </c>
      <c r="H347" s="2">
        <v>0.78942133402411896</v>
      </c>
    </row>
    <row r="348" spans="1:8">
      <c r="A348" s="2" t="s">
        <v>365</v>
      </c>
      <c r="B348" s="2" t="s">
        <v>313</v>
      </c>
      <c r="C348" s="2">
        <v>-1.0146634954318401</v>
      </c>
      <c r="D348" s="2">
        <v>6.1072846017299298</v>
      </c>
      <c r="E348" s="2">
        <v>-3.9211999844175098</v>
      </c>
      <c r="F348" s="2">
        <v>1.09059986559733E-4</v>
      </c>
      <c r="G348" s="2">
        <v>8.19297728943918E-4</v>
      </c>
      <c r="H348" s="2">
        <v>0.61658017968410705</v>
      </c>
    </row>
    <row r="349" spans="1:8">
      <c r="A349" s="2" t="s">
        <v>365</v>
      </c>
      <c r="B349" s="2" t="s">
        <v>314</v>
      </c>
      <c r="C349" s="2">
        <v>-1.1226539922044501</v>
      </c>
      <c r="D349" s="2">
        <v>2.3189885732457198</v>
      </c>
      <c r="E349" s="2">
        <v>-3.8406169876204599</v>
      </c>
      <c r="F349" s="2">
        <v>1.4952402565619901E-4</v>
      </c>
      <c r="G349" s="2">
        <v>1.0639939793916501E-3</v>
      </c>
      <c r="H349" s="2">
        <v>0.32138837782097002</v>
      </c>
    </row>
    <row r="350" spans="1:8">
      <c r="A350" s="2" t="s">
        <v>365</v>
      </c>
      <c r="B350" s="2" t="s">
        <v>315</v>
      </c>
      <c r="C350" s="2">
        <v>-1.13406521003155</v>
      </c>
      <c r="D350" s="2">
        <v>2.8202867649674301</v>
      </c>
      <c r="E350" s="2">
        <v>-3.8123663275132098</v>
      </c>
      <c r="F350" s="2">
        <v>1.6680706080387299E-4</v>
      </c>
      <c r="G350" s="2">
        <v>1.16660850793099E-3</v>
      </c>
      <c r="H350" s="2">
        <v>0.21921449221901901</v>
      </c>
    </row>
    <row r="351" spans="1:8">
      <c r="A351" s="2" t="s">
        <v>365</v>
      </c>
      <c r="B351" s="2" t="s">
        <v>316</v>
      </c>
      <c r="C351" s="2">
        <v>-1.22136443916559</v>
      </c>
      <c r="D351" s="2">
        <v>5.2775363571092102</v>
      </c>
      <c r="E351" s="2">
        <v>-3.73919227091949</v>
      </c>
      <c r="F351" s="2">
        <v>2.2077220000190701E-4</v>
      </c>
      <c r="G351" s="2">
        <v>1.47334837753413E-3</v>
      </c>
      <c r="H351" s="2">
        <v>-4.2246988728487103E-2</v>
      </c>
    </row>
    <row r="352" spans="1:8">
      <c r="A352" s="2" t="s">
        <v>365</v>
      </c>
      <c r="B352" s="2" t="s">
        <v>317</v>
      </c>
      <c r="C352" s="2">
        <v>2.0452480596748099</v>
      </c>
      <c r="D352" s="2">
        <v>8.2488630383888193</v>
      </c>
      <c r="E352" s="2">
        <v>3.6980867397117101</v>
      </c>
      <c r="F352" s="2">
        <v>2.5792507618219602E-4</v>
      </c>
      <c r="G352" s="2">
        <v>1.6769805895935901E-3</v>
      </c>
      <c r="H352" s="2">
        <v>-0.187098975519677</v>
      </c>
    </row>
    <row r="353" spans="1:8">
      <c r="A353" s="2" t="s">
        <v>365</v>
      </c>
      <c r="B353" s="2" t="s">
        <v>318</v>
      </c>
      <c r="C353" s="2">
        <v>-1.10009217525797</v>
      </c>
      <c r="D353" s="2">
        <v>1.71709233127599</v>
      </c>
      <c r="E353" s="2">
        <v>-3.69020603853739</v>
      </c>
      <c r="F353" s="2">
        <v>2.6569014145451597E-4</v>
      </c>
      <c r="G353" s="2">
        <v>1.71154453247271E-3</v>
      </c>
      <c r="H353" s="2">
        <v>-0.21470298001961299</v>
      </c>
    </row>
    <row r="354" spans="1:8">
      <c r="A354" s="2" t="s">
        <v>365</v>
      </c>
      <c r="B354" s="2" t="s">
        <v>319</v>
      </c>
      <c r="C354" s="2">
        <v>-1.0094307213634699</v>
      </c>
      <c r="D354" s="2">
        <v>4.8251751323503296</v>
      </c>
      <c r="E354" s="2">
        <v>-3.62746129484501</v>
      </c>
      <c r="F354" s="2">
        <v>3.3585358619092799E-4</v>
      </c>
      <c r="G354" s="2">
        <v>2.0618029810255799E-3</v>
      </c>
      <c r="H354" s="2">
        <v>-0.432560822914272</v>
      </c>
    </row>
    <row r="355" spans="1:8">
      <c r="A355" s="2" t="s">
        <v>365</v>
      </c>
      <c r="B355" s="2" t="s">
        <v>320</v>
      </c>
      <c r="C355" s="2">
        <v>-1.0246402841715601</v>
      </c>
      <c r="D355" s="2">
        <v>4.5617192713299302</v>
      </c>
      <c r="E355" s="2">
        <v>-3.5563510260063098</v>
      </c>
      <c r="F355" s="2">
        <v>4.3631066886057698E-4</v>
      </c>
      <c r="G355" s="2">
        <v>2.5585097822131701E-3</v>
      </c>
      <c r="H355" s="2">
        <v>-0.67532589003951504</v>
      </c>
    </row>
    <row r="356" spans="1:8">
      <c r="A356" s="2" t="s">
        <v>365</v>
      </c>
      <c r="B356" s="2" t="s">
        <v>321</v>
      </c>
      <c r="C356" s="2">
        <v>1.3388742421403399</v>
      </c>
      <c r="D356" s="2">
        <v>5.8013069309914496</v>
      </c>
      <c r="E356" s="2">
        <v>3.5532156592277002</v>
      </c>
      <c r="F356" s="2">
        <v>4.4133162018355002E-4</v>
      </c>
      <c r="G356" s="2">
        <v>2.58457172211999E-3</v>
      </c>
      <c r="H356" s="2">
        <v>-0.68592823914368495</v>
      </c>
    </row>
    <row r="357" spans="1:8">
      <c r="A357" s="2" t="s">
        <v>365</v>
      </c>
      <c r="B357" s="2" t="s">
        <v>322</v>
      </c>
      <c r="C357" s="2">
        <v>-1.1914501030397999</v>
      </c>
      <c r="D357" s="2">
        <v>4.1524331762845401</v>
      </c>
      <c r="E357" s="2">
        <v>-3.4584353284137102</v>
      </c>
      <c r="F357" s="2">
        <v>6.2132375816222095E-4</v>
      </c>
      <c r="G357" s="2">
        <v>3.4040872689779901E-3</v>
      </c>
      <c r="H357" s="2">
        <v>-1.00236634315177</v>
      </c>
    </row>
    <row r="358" spans="1:8">
      <c r="A358" s="2" t="s">
        <v>365</v>
      </c>
      <c r="B358" s="2" t="s">
        <v>323</v>
      </c>
      <c r="C358" s="2">
        <v>1.3617779460252</v>
      </c>
      <c r="D358" s="2">
        <v>7.2708125625582198</v>
      </c>
      <c r="E358" s="2">
        <v>3.4359346822263399</v>
      </c>
      <c r="F358" s="2">
        <v>6.7314749724946797E-4</v>
      </c>
      <c r="G358" s="2">
        <v>3.6358075062281501E-3</v>
      </c>
      <c r="H358" s="2">
        <v>-1.0763290129252401</v>
      </c>
    </row>
    <row r="359" spans="1:8">
      <c r="A359" s="2" t="s">
        <v>365</v>
      </c>
      <c r="B359" s="2" t="s">
        <v>324</v>
      </c>
      <c r="C359" s="2">
        <v>-1.0226294307677299</v>
      </c>
      <c r="D359" s="2">
        <v>4.3104158566572401</v>
      </c>
      <c r="E359" s="2">
        <v>-3.3147802901106198</v>
      </c>
      <c r="F359" s="2">
        <v>1.02875684999072E-3</v>
      </c>
      <c r="G359" s="2">
        <v>5.1101572947461699E-3</v>
      </c>
      <c r="H359" s="2">
        <v>-1.4668938835474701</v>
      </c>
    </row>
    <row r="360" spans="1:8">
      <c r="A360" s="2" t="s">
        <v>365</v>
      </c>
      <c r="B360" s="2" t="s">
        <v>325</v>
      </c>
      <c r="C360" s="2">
        <v>1.62896613886089</v>
      </c>
      <c r="D360" s="2">
        <v>8.30689347438026</v>
      </c>
      <c r="E360" s="2">
        <v>3.27739510709949</v>
      </c>
      <c r="F360" s="2">
        <v>1.16972135257634E-3</v>
      </c>
      <c r="G360" s="2">
        <v>5.6890272021694697E-3</v>
      </c>
      <c r="H360" s="2">
        <v>-1.5847842713912801</v>
      </c>
    </row>
    <row r="361" spans="1:8">
      <c r="A361" s="2" t="s">
        <v>365</v>
      </c>
      <c r="B361" s="2" t="s">
        <v>326</v>
      </c>
      <c r="C361" s="2">
        <v>1.0957487408642499</v>
      </c>
      <c r="D361" s="2">
        <v>2.7214982689812501</v>
      </c>
      <c r="E361" s="2">
        <v>3.2617369693138301</v>
      </c>
      <c r="F361" s="2">
        <v>1.2339291602472401E-3</v>
      </c>
      <c r="G361" s="2">
        <v>5.9337135161044701E-3</v>
      </c>
      <c r="H361" s="2">
        <v>-1.63379093633337</v>
      </c>
    </row>
    <row r="362" spans="1:8">
      <c r="A362" s="2" t="s">
        <v>365</v>
      </c>
      <c r="B362" s="2" t="s">
        <v>327</v>
      </c>
      <c r="C362" s="2">
        <v>-1.03416623842927</v>
      </c>
      <c r="D362" s="2">
        <v>2.3680263606536198</v>
      </c>
      <c r="E362" s="2">
        <v>-3.1684969501786</v>
      </c>
      <c r="F362" s="2">
        <v>1.6890602896558601E-3</v>
      </c>
      <c r="G362" s="2">
        <v>7.6601489919344802E-3</v>
      </c>
      <c r="H362" s="2">
        <v>-1.9210787601878201</v>
      </c>
    </row>
    <row r="363" spans="1:8">
      <c r="A363" s="2" t="s">
        <v>365</v>
      </c>
      <c r="B363" s="2" t="s">
        <v>328</v>
      </c>
      <c r="C363" s="2">
        <v>-1.4708733684313899</v>
      </c>
      <c r="D363" s="2">
        <v>3.4055246669671102</v>
      </c>
      <c r="E363" s="2">
        <v>-3.1627559190639101</v>
      </c>
      <c r="F363" s="2">
        <v>1.7216215467368999E-3</v>
      </c>
      <c r="G363" s="2">
        <v>7.7799946917212698E-3</v>
      </c>
      <c r="H363" s="2">
        <v>-1.9385134666094599</v>
      </c>
    </row>
    <row r="364" spans="1:8">
      <c r="A364" s="2" t="s">
        <v>365</v>
      </c>
      <c r="B364" s="2" t="s">
        <v>329</v>
      </c>
      <c r="C364" s="2">
        <v>1.0051200498970001</v>
      </c>
      <c r="D364" s="2">
        <v>7.1771200957878296</v>
      </c>
      <c r="E364" s="2">
        <v>3.14173304282376</v>
      </c>
      <c r="F364" s="2">
        <v>1.84587175755384E-3</v>
      </c>
      <c r="G364" s="2">
        <v>8.22977930294767E-3</v>
      </c>
      <c r="H364" s="2">
        <v>-2.0021045070736201</v>
      </c>
    </row>
    <row r="365" spans="1:8">
      <c r="A365" s="2" t="s">
        <v>365</v>
      </c>
      <c r="B365" s="2" t="s">
        <v>330</v>
      </c>
      <c r="C365" s="2">
        <v>1.0244895838361301</v>
      </c>
      <c r="D365" s="2">
        <v>4.1972576165888196</v>
      </c>
      <c r="E365" s="2">
        <v>3.1207821798183999</v>
      </c>
      <c r="F365" s="2">
        <v>1.9778880461883198E-3</v>
      </c>
      <c r="G365" s="2">
        <v>8.7186549764623894E-3</v>
      </c>
      <c r="H365" s="2">
        <v>-2.0650827074233802</v>
      </c>
    </row>
    <row r="366" spans="1:8">
      <c r="A366" s="2" t="s">
        <v>365</v>
      </c>
      <c r="B366" s="2" t="s">
        <v>331</v>
      </c>
      <c r="C366" s="2">
        <v>-1.08005293840576</v>
      </c>
      <c r="D366" s="2">
        <v>3.3407732365618399</v>
      </c>
      <c r="E366" s="2">
        <v>-3.0298723954390399</v>
      </c>
      <c r="F366" s="2">
        <v>2.6578200312509701E-3</v>
      </c>
      <c r="G366" s="2">
        <v>1.10657136755032E-2</v>
      </c>
      <c r="H366" s="2">
        <v>-2.3337766415799499</v>
      </c>
    </row>
    <row r="367" spans="1:8">
      <c r="A367" s="2" t="s">
        <v>365</v>
      </c>
      <c r="B367" s="2" t="s">
        <v>332</v>
      </c>
      <c r="C367" s="2">
        <v>-1.1310932615364999</v>
      </c>
      <c r="D367" s="2">
        <v>5.8617164268519701</v>
      </c>
      <c r="E367" s="2">
        <v>-2.9910436520030301</v>
      </c>
      <c r="F367" s="2">
        <v>3.0089519335395002E-3</v>
      </c>
      <c r="G367" s="2">
        <v>1.2166071267695699E-2</v>
      </c>
      <c r="H367" s="2">
        <v>-2.44626326152183</v>
      </c>
    </row>
    <row r="368" spans="1:8">
      <c r="A368" s="2" t="s">
        <v>365</v>
      </c>
      <c r="B368" s="2" t="s">
        <v>333</v>
      </c>
      <c r="C368" s="2">
        <v>1.0054335202111799</v>
      </c>
      <c r="D368" s="2">
        <v>6.5443360953703902</v>
      </c>
      <c r="E368" s="2">
        <v>2.98288428718066</v>
      </c>
      <c r="F368" s="2">
        <v>3.0879441704211E-3</v>
      </c>
      <c r="G368" s="2">
        <v>1.2404349207883299E-2</v>
      </c>
      <c r="H368" s="2">
        <v>-2.4697271870632802</v>
      </c>
    </row>
    <row r="369" spans="1:8">
      <c r="A369" s="2" t="s">
        <v>365</v>
      </c>
      <c r="B369" s="2" t="s">
        <v>334</v>
      </c>
      <c r="C369" s="2">
        <v>1.4967090855340399</v>
      </c>
      <c r="D369" s="2">
        <v>5.1136305378052596</v>
      </c>
      <c r="E369" s="2">
        <v>2.9538615919868101</v>
      </c>
      <c r="F369" s="2">
        <v>3.3845668607967601E-3</v>
      </c>
      <c r="G369" s="2">
        <v>1.33242706800895E-2</v>
      </c>
      <c r="H369" s="2">
        <v>-2.5526982436078298</v>
      </c>
    </row>
    <row r="370" spans="1:8">
      <c r="A370" s="2" t="s">
        <v>365</v>
      </c>
      <c r="B370" s="2" t="s">
        <v>32</v>
      </c>
      <c r="C370" s="2">
        <v>1.03782166604691</v>
      </c>
      <c r="D370" s="2">
        <v>7.9768942861069103</v>
      </c>
      <c r="E370" s="2">
        <v>2.94708022026665</v>
      </c>
      <c r="F370" s="2">
        <v>3.4575313906847001E-3</v>
      </c>
      <c r="G370" s="2">
        <v>1.35372167899035E-2</v>
      </c>
      <c r="H370" s="2">
        <v>-2.5719747910639699</v>
      </c>
    </row>
    <row r="371" spans="1:8">
      <c r="A371" s="2" t="s">
        <v>365</v>
      </c>
      <c r="B371" s="2" t="s">
        <v>335</v>
      </c>
      <c r="C371" s="2">
        <v>-1.0165983056127801</v>
      </c>
      <c r="D371" s="2">
        <v>3.0193383508371698</v>
      </c>
      <c r="E371" s="2">
        <v>-2.9100554629729301</v>
      </c>
      <c r="F371" s="2">
        <v>3.8818918319228398E-3</v>
      </c>
      <c r="G371" s="2">
        <v>1.48675959696797E-2</v>
      </c>
      <c r="H371" s="2">
        <v>-2.6764827557100999</v>
      </c>
    </row>
    <row r="372" spans="1:8">
      <c r="A372" s="2" t="s">
        <v>365</v>
      </c>
      <c r="B372" s="2" t="s">
        <v>336</v>
      </c>
      <c r="C372" s="2">
        <v>1.2473469505524299</v>
      </c>
      <c r="D372" s="2">
        <v>5.9630978805467096</v>
      </c>
      <c r="E372" s="2">
        <v>2.8279644358995202</v>
      </c>
      <c r="F372" s="2">
        <v>4.9972026758080303E-3</v>
      </c>
      <c r="G372" s="2">
        <v>1.8143316133344699E-2</v>
      </c>
      <c r="H372" s="2">
        <v>-2.9037391433392798</v>
      </c>
    </row>
    <row r="373" spans="1:8">
      <c r="A373" s="2" t="s">
        <v>365</v>
      </c>
      <c r="B373" s="2" t="s">
        <v>337</v>
      </c>
      <c r="C373" s="2">
        <v>1.1965440351277199</v>
      </c>
      <c r="D373" s="2">
        <v>4.5639017130171098</v>
      </c>
      <c r="E373" s="2">
        <v>2.7600889794090002</v>
      </c>
      <c r="F373" s="2">
        <v>6.1312644300565598E-3</v>
      </c>
      <c r="G373" s="2">
        <v>2.14277594542534E-2</v>
      </c>
      <c r="H373" s="2">
        <v>-3.0869847799919601</v>
      </c>
    </row>
    <row r="374" spans="1:8">
      <c r="A374" s="2" t="s">
        <v>365</v>
      </c>
      <c r="B374" s="2" t="s">
        <v>338</v>
      </c>
      <c r="C374" s="2">
        <v>-1.2592626392595501</v>
      </c>
      <c r="D374" s="2">
        <v>4.6687151407937497</v>
      </c>
      <c r="E374" s="2">
        <v>-2.6586476571945399</v>
      </c>
      <c r="F374" s="2">
        <v>8.2631104235861702E-3</v>
      </c>
      <c r="G374" s="2">
        <v>2.7034135397873998E-2</v>
      </c>
      <c r="H374" s="2">
        <v>-3.3529543460767299</v>
      </c>
    </row>
    <row r="375" spans="1:8">
      <c r="A375" s="2" t="s">
        <v>365</v>
      </c>
      <c r="B375" s="2" t="s">
        <v>339</v>
      </c>
      <c r="C375" s="2">
        <v>-1.1673447243071799</v>
      </c>
      <c r="D375" s="2">
        <v>3.3438302910582198</v>
      </c>
      <c r="E375" s="2">
        <v>-2.5907596307868701</v>
      </c>
      <c r="F375" s="2">
        <v>1.0040571056544999E-2</v>
      </c>
      <c r="G375" s="2">
        <v>3.1438365668930497E-2</v>
      </c>
      <c r="H375" s="2">
        <v>-3.5256437485622998</v>
      </c>
    </row>
    <row r="376" spans="1:8">
      <c r="A376" s="2" t="s">
        <v>365</v>
      </c>
      <c r="B376" s="2" t="s">
        <v>340</v>
      </c>
      <c r="C376" s="2">
        <v>-1.2470846314861701</v>
      </c>
      <c r="D376" s="2">
        <v>5.1786772565463801</v>
      </c>
      <c r="E376" s="2">
        <v>-2.4729584786015799</v>
      </c>
      <c r="F376" s="2">
        <v>1.39495037707141E-2</v>
      </c>
      <c r="G376" s="2">
        <v>4.0852931833487899E-2</v>
      </c>
      <c r="H376" s="2">
        <v>-3.8151506591663198</v>
      </c>
    </row>
    <row r="377" spans="1:8">
      <c r="A377" s="2" t="s">
        <v>366</v>
      </c>
      <c r="B377" s="2" t="s">
        <v>34</v>
      </c>
      <c r="C377" s="2">
        <v>1.75010755190023</v>
      </c>
      <c r="D377" s="2">
        <v>3.4354950896509902</v>
      </c>
      <c r="E377" s="2">
        <v>9.8652981504077797</v>
      </c>
      <c r="F377" s="3">
        <v>4.3800965539751503E-20</v>
      </c>
      <c r="G377" s="3">
        <v>7.8543891405882395E-16</v>
      </c>
      <c r="H377" s="2">
        <v>34.597132429588903</v>
      </c>
    </row>
    <row r="378" spans="1:8">
      <c r="A378" s="2" t="s">
        <v>366</v>
      </c>
      <c r="B378" s="2" t="s">
        <v>10</v>
      </c>
      <c r="C378" s="2">
        <v>1.5305791166996501</v>
      </c>
      <c r="D378" s="2">
        <v>4.6529791094055897</v>
      </c>
      <c r="E378" s="2">
        <v>9.1104832858434701</v>
      </c>
      <c r="F378" s="3">
        <v>1.15764055468622E-17</v>
      </c>
      <c r="G378" s="3">
        <v>1.03794052133167E-13</v>
      </c>
      <c r="H378" s="2">
        <v>29.258022650536301</v>
      </c>
    </row>
    <row r="379" spans="1:8">
      <c r="A379" s="2" t="s">
        <v>366</v>
      </c>
      <c r="B379" s="2" t="s">
        <v>35</v>
      </c>
      <c r="C379" s="2">
        <v>1.0051581228564499</v>
      </c>
      <c r="D379" s="2">
        <v>2.55953591802401</v>
      </c>
      <c r="E379" s="2">
        <v>8.6464069966440302</v>
      </c>
      <c r="F379" s="3">
        <v>3.16461706084287E-16</v>
      </c>
      <c r="G379" s="3">
        <v>1.8915971045011401E-12</v>
      </c>
      <c r="H379" s="2">
        <v>26.092395185874</v>
      </c>
    </row>
    <row r="380" spans="1:8">
      <c r="A380" s="2" t="s">
        <v>366</v>
      </c>
      <c r="B380" s="2" t="s">
        <v>17</v>
      </c>
      <c r="C380" s="2">
        <v>1.45348424141078</v>
      </c>
      <c r="D380" s="2">
        <v>3.7723842281450701</v>
      </c>
      <c r="E380" s="2">
        <v>8.5545669006999301</v>
      </c>
      <c r="F380" s="3">
        <v>6.0193409362201703E-16</v>
      </c>
      <c r="G380" s="3">
        <v>2.6984705417075E-12</v>
      </c>
      <c r="H380" s="2">
        <v>25.4773681304756</v>
      </c>
    </row>
    <row r="381" spans="1:8">
      <c r="A381" s="2" t="s">
        <v>366</v>
      </c>
      <c r="B381" s="2" t="s">
        <v>40</v>
      </c>
      <c r="C381" s="2">
        <v>1.1245564253188001</v>
      </c>
      <c r="D381" s="2">
        <v>2.8595368899927598</v>
      </c>
      <c r="E381" s="2">
        <v>7.8324261559408601</v>
      </c>
      <c r="F381" s="3">
        <v>8.1679095088559296E-14</v>
      </c>
      <c r="G381" s="3">
        <v>2.0923850473257799E-10</v>
      </c>
      <c r="H381" s="2">
        <v>20.78340002206</v>
      </c>
    </row>
    <row r="382" spans="1:8">
      <c r="A382" s="2" t="s">
        <v>366</v>
      </c>
      <c r="B382" s="2" t="s">
        <v>3</v>
      </c>
      <c r="C382" s="2">
        <v>1.0746564942683501</v>
      </c>
      <c r="D382" s="2">
        <v>5.2312537378769699</v>
      </c>
      <c r="E382" s="2">
        <v>7.2962051205943297</v>
      </c>
      <c r="F382" s="3">
        <v>2.6186365796459801E-12</v>
      </c>
      <c r="G382" s="3">
        <v>3.61210701124705E-9</v>
      </c>
      <c r="H382" s="2">
        <v>17.4735123418486</v>
      </c>
    </row>
    <row r="383" spans="1:8">
      <c r="A383" s="2" t="s">
        <v>366</v>
      </c>
      <c r="B383" s="2" t="s">
        <v>11</v>
      </c>
      <c r="C383" s="2">
        <v>1.26011426426812</v>
      </c>
      <c r="D383" s="2">
        <v>5.1889959805875003</v>
      </c>
      <c r="E383" s="2">
        <v>7.2279744493185003</v>
      </c>
      <c r="F383" s="3">
        <v>4.0238759046649796E-12</v>
      </c>
      <c r="G383" s="3">
        <v>4.58220663962535E-9</v>
      </c>
      <c r="H383" s="2">
        <v>17.063844090852498</v>
      </c>
    </row>
    <row r="384" spans="1:8">
      <c r="A384" s="2" t="s">
        <v>366</v>
      </c>
      <c r="B384" s="2" t="s">
        <v>58</v>
      </c>
      <c r="C384" s="2">
        <v>1.0617128531961</v>
      </c>
      <c r="D384" s="2">
        <v>4.2333180999634896</v>
      </c>
      <c r="E384" s="2">
        <v>6.9246025050749402</v>
      </c>
      <c r="F384" s="3">
        <v>2.6289204833393E-11</v>
      </c>
      <c r="G384" s="3">
        <v>2.2448477193924001E-8</v>
      </c>
      <c r="H384" s="2">
        <v>15.275197330128201</v>
      </c>
    </row>
    <row r="385" spans="1:8">
      <c r="A385" s="2" t="s">
        <v>366</v>
      </c>
      <c r="B385" s="2" t="s">
        <v>42</v>
      </c>
      <c r="C385" s="2">
        <v>1.1542743272757801</v>
      </c>
      <c r="D385" s="2">
        <v>6.5221164151904603</v>
      </c>
      <c r="E385" s="2">
        <v>6.9133691205919003</v>
      </c>
      <c r="F385" s="3">
        <v>2.8151479955388401E-11</v>
      </c>
      <c r="G385" s="3">
        <v>2.2946015389092099E-8</v>
      </c>
      <c r="H385" s="2">
        <v>15.2100152586157</v>
      </c>
    </row>
    <row r="386" spans="1:8">
      <c r="A386" s="2" t="s">
        <v>366</v>
      </c>
      <c r="B386" s="2" t="s">
        <v>232</v>
      </c>
      <c r="C386" s="2">
        <v>-1.1703346255297999</v>
      </c>
      <c r="D386" s="2">
        <v>5.9353031042802602</v>
      </c>
      <c r="E386" s="2">
        <v>-6.8918959839582401</v>
      </c>
      <c r="F386" s="3">
        <v>3.2079456358964698E-11</v>
      </c>
      <c r="G386" s="3">
        <v>2.5010817888215401E-8</v>
      </c>
      <c r="H386" s="2">
        <v>15.0856284015205</v>
      </c>
    </row>
    <row r="387" spans="1:8">
      <c r="A387" s="2" t="s">
        <v>366</v>
      </c>
      <c r="B387" s="2" t="s">
        <v>216</v>
      </c>
      <c r="C387" s="2">
        <v>-1.3590594959481599</v>
      </c>
      <c r="D387" s="2">
        <v>6.2472344765105303</v>
      </c>
      <c r="E387" s="2">
        <v>-6.8252263546898302</v>
      </c>
      <c r="F387" s="3">
        <v>4.80363977054541E-11</v>
      </c>
      <c r="G387" s="3">
        <v>3.58911951522585E-8</v>
      </c>
      <c r="H387" s="2">
        <v>14.701212581394801</v>
      </c>
    </row>
    <row r="388" spans="1:8">
      <c r="A388" s="2" t="s">
        <v>366</v>
      </c>
      <c r="B388" s="2" t="s">
        <v>228</v>
      </c>
      <c r="C388" s="2">
        <v>-1.38119951593408</v>
      </c>
      <c r="D388" s="2">
        <v>9.0405320813519694</v>
      </c>
      <c r="E388" s="2">
        <v>-6.69636369219233</v>
      </c>
      <c r="F388" s="3">
        <v>1.04019686973872E-10</v>
      </c>
      <c r="G388" s="3">
        <v>7.1741577954441101E-8</v>
      </c>
      <c r="H388" s="2">
        <v>13.965899472671399</v>
      </c>
    </row>
    <row r="389" spans="1:8">
      <c r="A389" s="2" t="s">
        <v>366</v>
      </c>
      <c r="B389" s="2" t="s">
        <v>181</v>
      </c>
      <c r="C389" s="2">
        <v>-1.09327164440346</v>
      </c>
      <c r="D389" s="2">
        <v>6.6468890976911199</v>
      </c>
      <c r="E389" s="2">
        <v>-6.4423678740502197</v>
      </c>
      <c r="F389" s="3">
        <v>4.6264612761752899E-10</v>
      </c>
      <c r="G389" s="3">
        <v>1.69211377071324E-7</v>
      </c>
      <c r="H389" s="2">
        <v>12.5469062853181</v>
      </c>
    </row>
    <row r="390" spans="1:8">
      <c r="A390" s="2" t="s">
        <v>366</v>
      </c>
      <c r="B390" s="2" t="s">
        <v>5</v>
      </c>
      <c r="C390" s="2">
        <v>1.5378716948656499</v>
      </c>
      <c r="D390" s="2">
        <v>4.8243142445236797</v>
      </c>
      <c r="E390" s="2">
        <v>6.42091450673019</v>
      </c>
      <c r="F390" s="3">
        <v>5.2381052685165304E-10</v>
      </c>
      <c r="G390" s="3">
        <v>1.82194806894641E-7</v>
      </c>
      <c r="H390" s="2">
        <v>12.428930823842</v>
      </c>
    </row>
    <row r="391" spans="1:8">
      <c r="A391" s="2" t="s">
        <v>366</v>
      </c>
      <c r="B391" s="2" t="s">
        <v>12</v>
      </c>
      <c r="C391" s="2">
        <v>1.2593475704566199</v>
      </c>
      <c r="D391" s="2">
        <v>5.2243123357733596</v>
      </c>
      <c r="E391" s="2">
        <v>6.3877439577800601</v>
      </c>
      <c r="F391" s="3">
        <v>6.3430458972253596E-10</v>
      </c>
      <c r="G391" s="3">
        <v>1.9610948108456099E-7</v>
      </c>
      <c r="H391" s="2">
        <v>12.2471041947576</v>
      </c>
    </row>
    <row r="392" spans="1:8">
      <c r="A392" s="2" t="s">
        <v>366</v>
      </c>
      <c r="B392" s="2" t="s">
        <v>163</v>
      </c>
      <c r="C392" s="2">
        <v>-1.33347045641748</v>
      </c>
      <c r="D392" s="2">
        <v>4.1602190447118401</v>
      </c>
      <c r="E392" s="2">
        <v>-6.3380724989414903</v>
      </c>
      <c r="F392" s="3">
        <v>8.4370886353459297E-10</v>
      </c>
      <c r="G392" s="3">
        <v>2.48022743293481E-7</v>
      </c>
      <c r="H392" s="2">
        <v>11.976157709268399</v>
      </c>
    </row>
    <row r="393" spans="1:8">
      <c r="A393" s="2" t="s">
        <v>366</v>
      </c>
      <c r="B393" s="2" t="s">
        <v>206</v>
      </c>
      <c r="C393" s="2">
        <v>-1.0417856954848099</v>
      </c>
      <c r="D393" s="2">
        <v>3.9500351248049301</v>
      </c>
      <c r="E393" s="2">
        <v>-6.11079797860436</v>
      </c>
      <c r="F393" s="3">
        <v>3.0486773237625302E-9</v>
      </c>
      <c r="G393" s="3">
        <v>6.5082002106797204E-7</v>
      </c>
      <c r="H393" s="2">
        <v>10.757055895081701</v>
      </c>
    </row>
    <row r="394" spans="1:8">
      <c r="A394" s="2" t="s">
        <v>366</v>
      </c>
      <c r="B394" s="2" t="s">
        <v>23</v>
      </c>
      <c r="C394" s="2">
        <v>1.06765484393114</v>
      </c>
      <c r="D394" s="2">
        <v>8.3155189319628295</v>
      </c>
      <c r="E394" s="2">
        <v>5.7144250622544899</v>
      </c>
      <c r="F394" s="3">
        <v>2.63638567169615E-8</v>
      </c>
      <c r="G394" s="3">
        <v>3.5280349152877198E-6</v>
      </c>
      <c r="H394" s="2">
        <v>8.7142067373126508</v>
      </c>
    </row>
    <row r="395" spans="1:8">
      <c r="A395" s="2" t="s">
        <v>366</v>
      </c>
      <c r="B395" s="2" t="s">
        <v>341</v>
      </c>
      <c r="C395" s="2">
        <v>-1.08156142944917</v>
      </c>
      <c r="D395" s="2">
        <v>5.95536311237829</v>
      </c>
      <c r="E395" s="2">
        <v>-5.6746810939151402</v>
      </c>
      <c r="F395" s="3">
        <v>3.2535387416611402E-8</v>
      </c>
      <c r="G395" s="3">
        <v>4.0742291137941501E-6</v>
      </c>
      <c r="H395" s="2">
        <v>8.5153690294434696</v>
      </c>
    </row>
    <row r="396" spans="1:8">
      <c r="A396" s="2" t="s">
        <v>366</v>
      </c>
      <c r="B396" s="2" t="s">
        <v>308</v>
      </c>
      <c r="C396" s="2">
        <v>-1.95180282628163</v>
      </c>
      <c r="D396" s="2">
        <v>7.6701224077207204</v>
      </c>
      <c r="E396" s="2">
        <v>-5.5999270053372001</v>
      </c>
      <c r="F396" s="3">
        <v>4.8179853241235203E-8</v>
      </c>
      <c r="G396" s="3">
        <v>5.5382123610373703E-6</v>
      </c>
      <c r="H396" s="2">
        <v>8.1443971558370798</v>
      </c>
    </row>
    <row r="397" spans="1:8">
      <c r="A397" s="2" t="s">
        <v>366</v>
      </c>
      <c r="B397" s="2" t="s">
        <v>19</v>
      </c>
      <c r="C397" s="2">
        <v>1.11205206230764</v>
      </c>
      <c r="D397" s="2">
        <v>3.82638737719408</v>
      </c>
      <c r="E397" s="2">
        <v>5.5928010024191099</v>
      </c>
      <c r="F397" s="3">
        <v>5.0006926341403599E-8</v>
      </c>
      <c r="G397" s="3">
        <v>5.7116191283697396E-6</v>
      </c>
      <c r="H397" s="2">
        <v>8.1092407563146391</v>
      </c>
    </row>
    <row r="398" spans="1:8">
      <c r="A398" s="2" t="s">
        <v>366</v>
      </c>
      <c r="B398" s="2" t="s">
        <v>342</v>
      </c>
      <c r="C398" s="2">
        <v>-1.0715051241882101</v>
      </c>
      <c r="D398" s="2">
        <v>9.4550672790049308</v>
      </c>
      <c r="E398" s="2">
        <v>-5.5261803114432899</v>
      </c>
      <c r="F398" s="3">
        <v>7.0696440941109305E-8</v>
      </c>
      <c r="G398" s="3">
        <v>7.4572269350351302E-6</v>
      </c>
      <c r="H398" s="2">
        <v>7.7823164748587796</v>
      </c>
    </row>
    <row r="399" spans="1:8">
      <c r="A399" s="2" t="s">
        <v>366</v>
      </c>
      <c r="B399" s="2" t="s">
        <v>14</v>
      </c>
      <c r="C399" s="2">
        <v>1.2447774588845699</v>
      </c>
      <c r="D399" s="2">
        <v>4.9866127112328904</v>
      </c>
      <c r="E399" s="2">
        <v>5.4600730408058098</v>
      </c>
      <c r="F399" s="3">
        <v>9.9368887085689501E-8</v>
      </c>
      <c r="G399" s="3">
        <v>1.0010577995621301E-5</v>
      </c>
      <c r="H399" s="2">
        <v>7.4610557549041996</v>
      </c>
    </row>
    <row r="400" spans="1:8">
      <c r="A400" s="2" t="s">
        <v>366</v>
      </c>
      <c r="B400" s="2" t="s">
        <v>217</v>
      </c>
      <c r="C400" s="2">
        <v>-1.00920908239415</v>
      </c>
      <c r="D400" s="2">
        <v>4.7400933720049299</v>
      </c>
      <c r="E400" s="2">
        <v>-5.4182323891954596</v>
      </c>
      <c r="F400" s="3">
        <v>1.23063054028936E-7</v>
      </c>
      <c r="G400" s="3">
        <v>1.1738120664079099E-5</v>
      </c>
      <c r="H400" s="2">
        <v>7.2593521055584498</v>
      </c>
    </row>
    <row r="401" spans="1:8">
      <c r="A401" s="2" t="s">
        <v>366</v>
      </c>
      <c r="B401" s="2" t="s">
        <v>304</v>
      </c>
      <c r="C401" s="2">
        <v>-1.5806851228268901</v>
      </c>
      <c r="D401" s="2">
        <v>7.7392815302263198</v>
      </c>
      <c r="E401" s="2">
        <v>-5.3088148635465497</v>
      </c>
      <c r="F401" s="3">
        <v>2.1400361576288199E-7</v>
      </c>
      <c r="G401" s="3">
        <v>1.80164921965258E-5</v>
      </c>
      <c r="H401" s="2">
        <v>6.7378927815245904</v>
      </c>
    </row>
    <row r="402" spans="1:8">
      <c r="A402" s="2" t="s">
        <v>366</v>
      </c>
      <c r="B402" s="2" t="s">
        <v>272</v>
      </c>
      <c r="C402" s="2">
        <v>-2.0552630167967898</v>
      </c>
      <c r="D402" s="2">
        <v>6.2480566009552598</v>
      </c>
      <c r="E402" s="2">
        <v>-5.2878804903794796</v>
      </c>
      <c r="F402" s="3">
        <v>2.3766542300159899E-7</v>
      </c>
      <c r="G402" s="3">
        <v>1.9549616354425101E-5</v>
      </c>
      <c r="H402" s="2">
        <v>6.6391223646651403</v>
      </c>
    </row>
    <row r="403" spans="1:8">
      <c r="A403" s="2" t="s">
        <v>366</v>
      </c>
      <c r="B403" s="2" t="s">
        <v>310</v>
      </c>
      <c r="C403" s="2">
        <v>-1.45504322701662</v>
      </c>
      <c r="D403" s="2">
        <v>10.307150686538201</v>
      </c>
      <c r="E403" s="2">
        <v>-5.2406860683048402</v>
      </c>
      <c r="F403" s="3">
        <v>3.0070010168701702E-7</v>
      </c>
      <c r="G403" s="3">
        <v>2.3043394117314501E-5</v>
      </c>
      <c r="H403" s="2">
        <v>6.4176379525414502</v>
      </c>
    </row>
    <row r="404" spans="1:8">
      <c r="A404" s="2" t="s">
        <v>366</v>
      </c>
      <c r="B404" s="2" t="s">
        <v>189</v>
      </c>
      <c r="C404" s="2">
        <v>-1.0211078904497799</v>
      </c>
      <c r="D404" s="2">
        <v>8.1280770830743396</v>
      </c>
      <c r="E404" s="2">
        <v>-5.1835744112796904</v>
      </c>
      <c r="F404" s="3">
        <v>3.9886316240937599E-7</v>
      </c>
      <c r="G404" s="3">
        <v>2.8591150553709901E-5</v>
      </c>
      <c r="H404" s="2">
        <v>6.1518141152908603</v>
      </c>
    </row>
    <row r="405" spans="1:8">
      <c r="A405" s="2" t="s">
        <v>366</v>
      </c>
      <c r="B405" s="2" t="s">
        <v>6</v>
      </c>
      <c r="C405" s="2">
        <v>1.5357521306295701</v>
      </c>
      <c r="D405" s="2">
        <v>5.3808622190996704</v>
      </c>
      <c r="E405" s="2">
        <v>5.1722963363430496</v>
      </c>
      <c r="F405" s="3">
        <v>4.2162770724748899E-7</v>
      </c>
      <c r="G405" s="3">
        <v>2.95294560321266E-5</v>
      </c>
      <c r="H405" s="2">
        <v>6.0996070936475499</v>
      </c>
    </row>
    <row r="406" spans="1:8">
      <c r="A406" s="2" t="s">
        <v>366</v>
      </c>
      <c r="B406" s="2" t="s">
        <v>15</v>
      </c>
      <c r="C406" s="2">
        <v>1.4044807015443601</v>
      </c>
      <c r="D406" s="2">
        <v>6.9790786910628304</v>
      </c>
      <c r="E406" s="2">
        <v>5.1672826761630102</v>
      </c>
      <c r="F406" s="3">
        <v>4.3214754332713E-7</v>
      </c>
      <c r="G406" s="3">
        <v>2.9690688685601899E-5</v>
      </c>
      <c r="H406" s="2">
        <v>6.0764288971041696</v>
      </c>
    </row>
    <row r="407" spans="1:8">
      <c r="A407" s="2" t="s">
        <v>366</v>
      </c>
      <c r="B407" s="2" t="s">
        <v>200</v>
      </c>
      <c r="C407" s="2">
        <v>-1.0449098928582099</v>
      </c>
      <c r="D407" s="2">
        <v>3.03399942745888</v>
      </c>
      <c r="E407" s="2">
        <v>-5.0590074170532002</v>
      </c>
      <c r="F407" s="3">
        <v>7.3249617061150395E-7</v>
      </c>
      <c r="G407" s="3">
        <v>4.4983292230840701E-5</v>
      </c>
      <c r="H407" s="2">
        <v>5.5804560052484398</v>
      </c>
    </row>
    <row r="408" spans="1:8">
      <c r="A408" s="2" t="s">
        <v>366</v>
      </c>
      <c r="B408" s="2" t="s">
        <v>259</v>
      </c>
      <c r="C408" s="2">
        <v>-1.0663993953886599</v>
      </c>
      <c r="D408" s="2">
        <v>8.3340341436184193</v>
      </c>
      <c r="E408" s="2">
        <v>-5.0213878409592301</v>
      </c>
      <c r="F408" s="3">
        <v>8.7810419754988996E-7</v>
      </c>
      <c r="G408" s="3">
        <v>5.12904380145428E-5</v>
      </c>
      <c r="H408" s="2">
        <v>5.4101952322807403</v>
      </c>
    </row>
    <row r="409" spans="1:8">
      <c r="A409" s="2" t="s">
        <v>366</v>
      </c>
      <c r="B409" s="2" t="s">
        <v>278</v>
      </c>
      <c r="C409" s="2">
        <v>-1.2923896927638401</v>
      </c>
      <c r="D409" s="2">
        <v>6.9802989812115097</v>
      </c>
      <c r="E409" s="2">
        <v>-5.01561599532047</v>
      </c>
      <c r="F409" s="3">
        <v>9.0278939270656896E-7</v>
      </c>
      <c r="G409" s="3">
        <v>5.2391001262181901E-5</v>
      </c>
      <c r="H409" s="2">
        <v>5.3841672680786301</v>
      </c>
    </row>
    <row r="410" spans="1:8">
      <c r="A410" s="2" t="s">
        <v>366</v>
      </c>
      <c r="B410" s="2" t="s">
        <v>306</v>
      </c>
      <c r="C410" s="2">
        <v>-1.18850136486365</v>
      </c>
      <c r="D410" s="2">
        <v>4.0103552068434203</v>
      </c>
      <c r="E410" s="2">
        <v>-4.9915874057146796</v>
      </c>
      <c r="F410" s="3">
        <v>1.01296709515309E-6</v>
      </c>
      <c r="G410" s="3">
        <v>5.7121150787060197E-5</v>
      </c>
      <c r="H410" s="2">
        <v>5.27608208566605</v>
      </c>
    </row>
    <row r="411" spans="1:8">
      <c r="A411" s="2" t="s">
        <v>366</v>
      </c>
      <c r="B411" s="2" t="s">
        <v>343</v>
      </c>
      <c r="C411" s="2">
        <v>-1.0492494101007901</v>
      </c>
      <c r="D411" s="2">
        <v>5.4102459599654598</v>
      </c>
      <c r="E411" s="2">
        <v>-4.86759993655558</v>
      </c>
      <c r="F411" s="3">
        <v>1.8224364369173599E-6</v>
      </c>
      <c r="G411" s="3">
        <v>8.7146480498139102E-5</v>
      </c>
      <c r="H411" s="2">
        <v>4.7253445504602203</v>
      </c>
    </row>
    <row r="412" spans="1:8">
      <c r="A412" s="2" t="s">
        <v>366</v>
      </c>
      <c r="B412" s="2" t="s">
        <v>344</v>
      </c>
      <c r="C412" s="2">
        <v>-1.02229924164257</v>
      </c>
      <c r="D412" s="2">
        <v>3.0700769819470399</v>
      </c>
      <c r="E412" s="2">
        <v>-4.8560087412694699</v>
      </c>
      <c r="F412" s="3">
        <v>1.9241537613701898E-6</v>
      </c>
      <c r="G412" s="3">
        <v>9.0507158486645905E-5</v>
      </c>
      <c r="H412" s="2">
        <v>4.6744588671444296</v>
      </c>
    </row>
    <row r="413" spans="1:8">
      <c r="A413" s="2" t="s">
        <v>366</v>
      </c>
      <c r="B413" s="2" t="s">
        <v>345</v>
      </c>
      <c r="C413" s="2">
        <v>-1.07854071052339</v>
      </c>
      <c r="D413" s="2">
        <v>9.0213545527282903</v>
      </c>
      <c r="E413" s="2">
        <v>-4.6571411335687198</v>
      </c>
      <c r="F413" s="3">
        <v>4.8085341643887598E-6</v>
      </c>
      <c r="G413" s="2">
        <v>1.7633258616732E-4</v>
      </c>
      <c r="H413" s="2">
        <v>3.81760594757798</v>
      </c>
    </row>
    <row r="414" spans="1:8">
      <c r="A414" s="2" t="s">
        <v>366</v>
      </c>
      <c r="B414" s="2" t="s">
        <v>346</v>
      </c>
      <c r="C414" s="2">
        <v>-1.0554303322755501</v>
      </c>
      <c r="D414" s="2">
        <v>7.5168036064348698</v>
      </c>
      <c r="E414" s="2">
        <v>-4.6082496876923802</v>
      </c>
      <c r="F414" s="3">
        <v>5.9950219236953499E-6</v>
      </c>
      <c r="G414" s="2">
        <v>2.0955698466999001E-4</v>
      </c>
      <c r="H414" s="2">
        <v>3.6116714998797299</v>
      </c>
    </row>
    <row r="415" spans="1:8">
      <c r="A415" s="2" t="s">
        <v>366</v>
      </c>
      <c r="B415" s="2" t="s">
        <v>1</v>
      </c>
      <c r="C415" s="2">
        <v>1.3136964215395099</v>
      </c>
      <c r="D415" s="2">
        <v>7.85325155093651</v>
      </c>
      <c r="E415" s="2">
        <v>4.5528408336362096</v>
      </c>
      <c r="F415" s="3">
        <v>7.6801171001331393E-6</v>
      </c>
      <c r="G415" s="2">
        <v>2.5054642206180302E-4</v>
      </c>
      <c r="H415" s="2">
        <v>3.3805596235527799</v>
      </c>
    </row>
    <row r="416" spans="1:8">
      <c r="A416" s="2" t="s">
        <v>366</v>
      </c>
      <c r="B416" s="2" t="s">
        <v>296</v>
      </c>
      <c r="C416" s="2">
        <v>1.09159402696214</v>
      </c>
      <c r="D416" s="2">
        <v>3.93138210256086</v>
      </c>
      <c r="E416" s="2">
        <v>4.3191538206853002</v>
      </c>
      <c r="F416" s="3">
        <v>2.1264516191765799E-5</v>
      </c>
      <c r="G416" s="2">
        <v>5.2887004764319502E-4</v>
      </c>
      <c r="H416" s="2">
        <v>2.4327072771177098</v>
      </c>
    </row>
    <row r="417" spans="1:8">
      <c r="A417" s="2" t="s">
        <v>366</v>
      </c>
      <c r="B417" s="2" t="s">
        <v>319</v>
      </c>
      <c r="C417" s="2">
        <v>-1.02705242337754</v>
      </c>
      <c r="D417" s="2">
        <v>4.8251751323503296</v>
      </c>
      <c r="E417" s="2">
        <v>-4.1180741927737099</v>
      </c>
      <c r="F417" s="3">
        <v>4.93489768222824E-5</v>
      </c>
      <c r="G417" s="2">
        <v>9.78900279178284E-4</v>
      </c>
      <c r="H417" s="2">
        <v>1.6523820155745299</v>
      </c>
    </row>
    <row r="418" spans="1:8">
      <c r="A418" s="2" t="s">
        <v>366</v>
      </c>
      <c r="B418" s="2" t="s">
        <v>167</v>
      </c>
      <c r="C418" s="2">
        <v>-1.0308948322012701</v>
      </c>
      <c r="D418" s="2">
        <v>4.6372537899131601</v>
      </c>
      <c r="E418" s="2">
        <v>-4.0701248448546599</v>
      </c>
      <c r="F418" s="3">
        <v>6.0034355472704801E-5</v>
      </c>
      <c r="G418" s="2">
        <v>1.1237155182942499E-3</v>
      </c>
      <c r="H418" s="2">
        <v>1.4711903282591801</v>
      </c>
    </row>
    <row r="419" spans="1:8">
      <c r="A419" s="2" t="s">
        <v>366</v>
      </c>
      <c r="B419" s="2" t="s">
        <v>347</v>
      </c>
      <c r="C419" s="2">
        <v>-1.01451065235917</v>
      </c>
      <c r="D419" s="2">
        <v>4.6574795850213802</v>
      </c>
      <c r="E419" s="2">
        <v>-4.0660980593869303</v>
      </c>
      <c r="F419" s="3">
        <v>6.1025590100146603E-5</v>
      </c>
      <c r="G419" s="2">
        <v>1.1345137028865599E-3</v>
      </c>
      <c r="H419" s="2">
        <v>1.4560600692086501</v>
      </c>
    </row>
    <row r="420" spans="1:8">
      <c r="A420" s="2" t="s">
        <v>366</v>
      </c>
      <c r="B420" s="2" t="s">
        <v>331</v>
      </c>
      <c r="C420" s="2">
        <v>-1.13545224185962</v>
      </c>
      <c r="D420" s="2">
        <v>3.3407732365618399</v>
      </c>
      <c r="E420" s="2">
        <v>-3.5540493477748099</v>
      </c>
      <c r="F420" s="2">
        <v>4.3999129395719499E-4</v>
      </c>
      <c r="G420" s="2">
        <v>4.7388743527494804E-3</v>
      </c>
      <c r="H420" s="2">
        <v>-0.35740901575646</v>
      </c>
    </row>
    <row r="421" spans="1:8">
      <c r="A421" s="2" t="s">
        <v>366</v>
      </c>
      <c r="B421" s="2" t="s">
        <v>338</v>
      </c>
      <c r="C421" s="2">
        <v>-1.4190084450496701</v>
      </c>
      <c r="D421" s="2">
        <v>4.6687151407937497</v>
      </c>
      <c r="E421" s="2">
        <v>-3.34275643003875</v>
      </c>
      <c r="F421" s="2">
        <v>9.3378824195352998E-4</v>
      </c>
      <c r="G421" s="2">
        <v>8.3556341091370803E-3</v>
      </c>
      <c r="H421" s="2">
        <v>-1.04062239383736</v>
      </c>
    </row>
    <row r="422" spans="1:8">
      <c r="A422" s="2" t="s">
        <v>366</v>
      </c>
      <c r="B422" s="2" t="s">
        <v>340</v>
      </c>
      <c r="C422" s="2">
        <v>-1.47875547708606</v>
      </c>
      <c r="D422" s="2">
        <v>5.1786772565463801</v>
      </c>
      <c r="E422" s="2">
        <v>-3.2718437060099901</v>
      </c>
      <c r="F422" s="2">
        <v>1.1921217867230901E-3</v>
      </c>
      <c r="G422" s="2">
        <v>9.9919414980798107E-3</v>
      </c>
      <c r="H422" s="2">
        <v>-1.2612304903301499</v>
      </c>
    </row>
    <row r="423" spans="1:8">
      <c r="A423" s="2" t="s">
        <v>366</v>
      </c>
      <c r="B423" s="2" t="s">
        <v>348</v>
      </c>
      <c r="C423" s="2">
        <v>-1.2770924293935</v>
      </c>
      <c r="D423" s="2">
        <v>3.7855256621851998</v>
      </c>
      <c r="E423" s="2">
        <v>-3.23540867599593</v>
      </c>
      <c r="F423" s="2">
        <v>1.3493125692915801E-3</v>
      </c>
      <c r="G423" s="2">
        <v>1.09483588201523E-2</v>
      </c>
      <c r="H423" s="2">
        <v>-1.3728689941929</v>
      </c>
    </row>
    <row r="424" spans="1:8">
      <c r="A424" s="2" t="s">
        <v>366</v>
      </c>
      <c r="B424" s="2" t="s">
        <v>349</v>
      </c>
      <c r="C424" s="2">
        <v>-1.09079414957336</v>
      </c>
      <c r="D424" s="2">
        <v>5.99586615064276</v>
      </c>
      <c r="E424" s="2">
        <v>-3.1551008364995199</v>
      </c>
      <c r="F424" s="2">
        <v>1.76594145980548E-3</v>
      </c>
      <c r="G424" s="2">
        <v>1.3423850045456501E-2</v>
      </c>
      <c r="H424" s="2">
        <v>-1.61481944028256</v>
      </c>
    </row>
    <row r="425" spans="1:8">
      <c r="A425" s="2" t="s">
        <v>366</v>
      </c>
      <c r="B425" s="2" t="s">
        <v>350</v>
      </c>
      <c r="C425" s="2">
        <v>-1.1308668219651801</v>
      </c>
      <c r="D425" s="2">
        <v>4.5026714270424302</v>
      </c>
      <c r="E425" s="2">
        <v>-3.1090014536642698</v>
      </c>
      <c r="F425" s="2">
        <v>2.05589388474226E-3</v>
      </c>
      <c r="G425" s="2">
        <v>1.50229377103498E-2</v>
      </c>
      <c r="H425" s="2">
        <v>-1.7511396256274301</v>
      </c>
    </row>
    <row r="426" spans="1:8">
      <c r="A426" s="2" t="s">
        <v>366</v>
      </c>
      <c r="B426" s="2" t="s">
        <v>351</v>
      </c>
      <c r="C426" s="2">
        <v>-1.15864169334518</v>
      </c>
      <c r="D426" s="2">
        <v>3.56445871044507</v>
      </c>
      <c r="E426" s="2">
        <v>-3.0635662811292099</v>
      </c>
      <c r="F426" s="2">
        <v>2.3840556780668799E-3</v>
      </c>
      <c r="G426" s="2">
        <v>1.6797990734418601E-2</v>
      </c>
      <c r="H426" s="2">
        <v>-1.88365662605013</v>
      </c>
    </row>
    <row r="427" spans="1:8">
      <c r="A427" s="2" t="s">
        <v>366</v>
      </c>
      <c r="B427" s="2" t="s">
        <v>352</v>
      </c>
      <c r="C427" s="2">
        <v>-1.43134837410102</v>
      </c>
      <c r="D427" s="2">
        <v>4.6806368237552602</v>
      </c>
      <c r="E427" s="2">
        <v>-2.9383118908578698</v>
      </c>
      <c r="F427" s="2">
        <v>3.5540072843592502E-3</v>
      </c>
      <c r="G427" s="2">
        <v>2.24798795848783E-2</v>
      </c>
      <c r="H427" s="2">
        <v>-2.23947915987211</v>
      </c>
    </row>
    <row r="428" spans="1:8">
      <c r="A428" s="2" t="s">
        <v>366</v>
      </c>
      <c r="B428" s="2" t="s">
        <v>353</v>
      </c>
      <c r="C428" s="2">
        <v>-1.1339807459832301</v>
      </c>
      <c r="D428" s="2">
        <v>4.2917430319404604</v>
      </c>
      <c r="E428" s="2">
        <v>-2.8999679128826998</v>
      </c>
      <c r="F428" s="2">
        <v>4.0054811598018098E-3</v>
      </c>
      <c r="G428" s="2">
        <v>2.4439022850481801E-2</v>
      </c>
      <c r="H428" s="2">
        <v>-2.3456084642569199</v>
      </c>
    </row>
    <row r="429" spans="1:8">
      <c r="A429" s="2" t="s">
        <v>366</v>
      </c>
      <c r="B429" s="2" t="s">
        <v>354</v>
      </c>
      <c r="C429" s="2">
        <v>-1.0281662414414401</v>
      </c>
      <c r="D429" s="2">
        <v>3.3693978510190798</v>
      </c>
      <c r="E429" s="2">
        <v>-2.7777570390839199</v>
      </c>
      <c r="F429" s="2">
        <v>5.8155676259257398E-3</v>
      </c>
      <c r="G429" s="2">
        <v>3.1622720434721099E-2</v>
      </c>
      <c r="H429" s="2">
        <v>-2.6750642813986198</v>
      </c>
    </row>
    <row r="430" spans="1:8">
      <c r="A430" s="2" t="s">
        <v>366</v>
      </c>
      <c r="B430" s="2" t="s">
        <v>355</v>
      </c>
      <c r="C430" s="2">
        <v>-1.2575646214690199</v>
      </c>
      <c r="D430" s="2">
        <v>4.7440110223263199</v>
      </c>
      <c r="E430" s="2">
        <v>-2.75495232243289</v>
      </c>
      <c r="F430" s="2">
        <v>6.2259141404110898E-3</v>
      </c>
      <c r="G430" s="2">
        <v>3.3191072643122897E-2</v>
      </c>
      <c r="H430" s="2">
        <v>-2.7350524357922401</v>
      </c>
    </row>
    <row r="431" spans="1:8">
      <c r="A431" s="2" t="s">
        <v>366</v>
      </c>
      <c r="B431" s="2" t="s">
        <v>356</v>
      </c>
      <c r="C431" s="2">
        <v>-1.3709811077405101</v>
      </c>
      <c r="D431" s="2">
        <v>5.6207783368598703</v>
      </c>
      <c r="E431" s="2">
        <v>-2.6511819207037099</v>
      </c>
      <c r="F431" s="2">
        <v>8.4436795070648996E-3</v>
      </c>
      <c r="G431" s="2">
        <v>4.1516879879541502E-2</v>
      </c>
      <c r="H431" s="2">
        <v>-3.0020814909620701</v>
      </c>
    </row>
    <row r="432" spans="1:8">
      <c r="A432" s="2" t="s">
        <v>366</v>
      </c>
      <c r="B432" s="2" t="s">
        <v>357</v>
      </c>
      <c r="C432" s="2">
        <v>-1.1318105935264</v>
      </c>
      <c r="D432" s="2">
        <v>3.8582136012644699</v>
      </c>
      <c r="E432" s="2">
        <v>-2.6272110811329501</v>
      </c>
      <c r="F432" s="2">
        <v>9.0476656452250104E-3</v>
      </c>
      <c r="G432" s="2">
        <v>4.3473403094902198E-2</v>
      </c>
      <c r="H432" s="2">
        <v>-3.0623761654388</v>
      </c>
    </row>
    <row r="433" spans="1:8">
      <c r="A433" s="2" t="s">
        <v>366</v>
      </c>
      <c r="B433" s="2" t="s">
        <v>358</v>
      </c>
      <c r="C433" s="2">
        <v>-1.11061202087041</v>
      </c>
      <c r="D433" s="2">
        <v>4.6166357052151303</v>
      </c>
      <c r="E433" s="2">
        <v>-2.6062713093608498</v>
      </c>
      <c r="F433" s="2">
        <v>9.6067016084766792E-3</v>
      </c>
      <c r="G433" s="2">
        <v>4.5393247231410798E-2</v>
      </c>
      <c r="H433" s="2">
        <v>-3.1146190477075502</v>
      </c>
    </row>
    <row r="434" spans="1:8" ht="16" thickBot="1">
      <c r="A434" s="6" t="s">
        <v>367</v>
      </c>
      <c r="B434" s="6"/>
      <c r="C434" s="6"/>
      <c r="D434" s="6"/>
      <c r="E434" s="6"/>
      <c r="F434" s="6"/>
      <c r="G434" s="6"/>
      <c r="H434" s="6"/>
    </row>
    <row r="435" spans="1:8" ht="16" thickTop="1"/>
  </sheetData>
  <mergeCells count="2">
    <mergeCell ref="A1:H1"/>
    <mergeCell ref="A434:H434"/>
  </mergeCells>
  <phoneticPr fontId="1" type="noConversion"/>
  <conditionalFormatting sqref="B435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dcterms:created xsi:type="dcterms:W3CDTF">2021-01-18T01:57:50Z</dcterms:created>
  <dcterms:modified xsi:type="dcterms:W3CDTF">2021-02-14T03:25:51Z</dcterms:modified>
</cp:coreProperties>
</file>